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berto\Documents\Proyecto Células Davis\Submission\"/>
    </mc:Choice>
  </mc:AlternateContent>
  <bookViews>
    <workbookView xWindow="0" yWindow="0" windowWidth="23040" windowHeight="9192" tabRatio="707"/>
  </bookViews>
  <sheets>
    <sheet name="GC-TOF MS Intra" sheetId="1" r:id="rId1"/>
    <sheet name="HILIC-QE MSMS (+) Intra" sheetId="2" r:id="rId2"/>
    <sheet name="HILIC-QE MSMS (-) Intra" sheetId="5" r:id="rId3"/>
    <sheet name="CSH-QE MSMS (+) Intra" sheetId="7" r:id="rId4"/>
    <sheet name="CSH-QE MSMS (-) Intra" sheetId="9" r:id="rId5"/>
    <sheet name="GC-TOF MS Extra" sheetId="3" r:id="rId6"/>
    <sheet name="HILIC-QE MSMS (+) Extra" sheetId="4" r:id="rId7"/>
    <sheet name="HILIC-QE MSMS (-) Extra" sheetId="6" r:id="rId8"/>
    <sheet name="CSH-QE MSMS (+) Extra" sheetId="8" r:id="rId9"/>
    <sheet name="CSH-QE MSMS (-) Extra" sheetId="10" r:id="rId10"/>
  </sheets>
  <definedNames>
    <definedName name="_xlnm._FilterDatabase" localSheetId="9" hidden="1">'CSH-QE MSMS (-) Extra'!$A$1:$Q$1</definedName>
    <definedName name="_xlnm._FilterDatabase" localSheetId="4" hidden="1">'CSH-QE MSMS (-) Intra'!$A$1:$Q$1</definedName>
    <definedName name="_xlnm._FilterDatabase" localSheetId="8" hidden="1">'CSH-QE MSMS (+) Extra'!$A$1:$Q$1</definedName>
    <definedName name="_xlnm._FilterDatabase" localSheetId="3" hidden="1">'CSH-QE MSMS (+) Intra'!$A$1:$Q$1</definedName>
    <definedName name="_xlnm._FilterDatabase" localSheetId="5" hidden="1">'GC-TOF MS Extra'!$A$1:$Q$1</definedName>
    <definedName name="_xlnm._FilterDatabase" localSheetId="0" hidden="1">'GC-TOF MS Intra'!$A$1:$Q$1</definedName>
    <definedName name="_xlnm._FilterDatabase" localSheetId="7" hidden="1">'HILIC-QE MSMS (-) Extra'!$A$1:$Q$1</definedName>
    <definedName name="_xlnm._FilterDatabase" localSheetId="2" hidden="1">'HILIC-QE MSMS (-) Intra'!$A$1:$Q$1</definedName>
    <definedName name="_xlnm._FilterDatabase" localSheetId="6" hidden="1">'HILIC-QE MSMS (+) Extra'!$A$1:$Q$1</definedName>
    <definedName name="_xlnm._FilterDatabase" localSheetId="1" hidden="1">'HILIC-QE MSMS (+) Intra'!$A$1:$Q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0" l="1"/>
  <c r="Q14" i="10" s="1"/>
  <c r="O14" i="10"/>
  <c r="P13" i="10"/>
  <c r="Q13" i="10" s="1"/>
  <c r="O13" i="10"/>
  <c r="P12" i="10"/>
  <c r="Q12" i="10" s="1"/>
  <c r="O12" i="10"/>
  <c r="Q11" i="10"/>
  <c r="P11" i="10"/>
  <c r="O11" i="10"/>
  <c r="P10" i="10"/>
  <c r="Q10" i="10" s="1"/>
  <c r="O10" i="10"/>
  <c r="Q9" i="10"/>
  <c r="P9" i="10"/>
  <c r="O9" i="10"/>
  <c r="P8" i="10"/>
  <c r="O8" i="10"/>
  <c r="Q8" i="10" s="1"/>
  <c r="P7" i="10"/>
  <c r="O7" i="10"/>
  <c r="Q7" i="10" s="1"/>
  <c r="P6" i="10"/>
  <c r="Q6" i="10" s="1"/>
  <c r="O6" i="10"/>
  <c r="P5" i="10"/>
  <c r="Q5" i="10" s="1"/>
  <c r="O5" i="10"/>
  <c r="P4" i="10"/>
  <c r="Q4" i="10" s="1"/>
  <c r="O4" i="10"/>
  <c r="Q3" i="10"/>
  <c r="P3" i="10"/>
  <c r="O3" i="10"/>
  <c r="P2" i="10"/>
  <c r="Q2" i="10" s="1"/>
  <c r="O2" i="10"/>
  <c r="P13" i="9" l="1"/>
  <c r="Q13" i="9" s="1"/>
  <c r="O13" i="9"/>
  <c r="P12" i="9"/>
  <c r="Q12" i="9" s="1"/>
  <c r="O12" i="9"/>
  <c r="P11" i="9"/>
  <c r="Q11" i="9" s="1"/>
  <c r="O11" i="9"/>
  <c r="P10" i="9"/>
  <c r="Q10" i="9" s="1"/>
  <c r="O10" i="9"/>
  <c r="P9" i="9"/>
  <c r="Q9" i="9" s="1"/>
  <c r="O9" i="9"/>
  <c r="Q8" i="9"/>
  <c r="P8" i="9"/>
  <c r="O8" i="9"/>
  <c r="P7" i="9"/>
  <c r="Q7" i="9" s="1"/>
  <c r="O7" i="9"/>
  <c r="P6" i="9"/>
  <c r="Q6" i="9" s="1"/>
  <c r="O6" i="9"/>
  <c r="P5" i="9"/>
  <c r="O5" i="9"/>
  <c r="Q5" i="9" s="1"/>
  <c r="P4" i="9"/>
  <c r="Q4" i="9" s="1"/>
  <c r="O4" i="9"/>
  <c r="P3" i="9"/>
  <c r="Q3" i="9" s="1"/>
  <c r="O3" i="9"/>
  <c r="P2" i="9"/>
  <c r="Q2" i="9" s="1"/>
  <c r="O2" i="9"/>
  <c r="P23" i="8" l="1"/>
  <c r="O23" i="8"/>
  <c r="P22" i="8"/>
  <c r="Q22" i="8" s="1"/>
  <c r="O22" i="8"/>
  <c r="P21" i="8"/>
  <c r="Q21" i="8" s="1"/>
  <c r="O21" i="8"/>
  <c r="P20" i="8"/>
  <c r="Q20" i="8" s="1"/>
  <c r="O20" i="8"/>
  <c r="P19" i="8"/>
  <c r="O19" i="8"/>
  <c r="P18" i="8"/>
  <c r="Q18" i="8" s="1"/>
  <c r="O18" i="8"/>
  <c r="P17" i="8"/>
  <c r="O17" i="8"/>
  <c r="P16" i="8"/>
  <c r="O16" i="8"/>
  <c r="Q16" i="8" s="1"/>
  <c r="P15" i="8"/>
  <c r="O15" i="8"/>
  <c r="P14" i="8"/>
  <c r="Q14" i="8" s="1"/>
  <c r="O14" i="8"/>
  <c r="P13" i="8"/>
  <c r="O13" i="8"/>
  <c r="P12" i="8"/>
  <c r="O12" i="8"/>
  <c r="P11" i="8"/>
  <c r="O11" i="8"/>
  <c r="Q10" i="8"/>
  <c r="P10" i="8"/>
  <c r="O10" i="8"/>
  <c r="P9" i="8"/>
  <c r="Q9" i="8" s="1"/>
  <c r="O9" i="8"/>
  <c r="P8" i="8"/>
  <c r="O8" i="8"/>
  <c r="Q8" i="8" s="1"/>
  <c r="P7" i="8"/>
  <c r="O7" i="8"/>
  <c r="Q7" i="8" s="1"/>
  <c r="P6" i="8"/>
  <c r="Q6" i="8" s="1"/>
  <c r="O6" i="8"/>
  <c r="P5" i="8"/>
  <c r="Q5" i="8" s="1"/>
  <c r="O5" i="8"/>
  <c r="P4" i="8"/>
  <c r="O4" i="8"/>
  <c r="P3" i="8"/>
  <c r="Q3" i="8" s="1"/>
  <c r="O3" i="8"/>
  <c r="Q2" i="8"/>
  <c r="P2" i="8"/>
  <c r="O2" i="8"/>
  <c r="P23" i="7"/>
  <c r="Q23" i="7" s="1"/>
  <c r="O23" i="7"/>
  <c r="P22" i="7"/>
  <c r="Q22" i="7" s="1"/>
  <c r="O22" i="7"/>
  <c r="P21" i="7"/>
  <c r="Q21" i="7" s="1"/>
  <c r="O21" i="7"/>
  <c r="P20" i="7"/>
  <c r="Q20" i="7" s="1"/>
  <c r="O20" i="7"/>
  <c r="P19" i="7"/>
  <c r="Q19" i="7" s="1"/>
  <c r="O19" i="7"/>
  <c r="Q18" i="7"/>
  <c r="P18" i="7"/>
  <c r="O18" i="7"/>
  <c r="P17" i="7"/>
  <c r="Q17" i="7" s="1"/>
  <c r="O17" i="7"/>
  <c r="P16" i="7"/>
  <c r="Q16" i="7" s="1"/>
  <c r="O16" i="7"/>
  <c r="P15" i="7"/>
  <c r="O15" i="7"/>
  <c r="Q15" i="7" s="1"/>
  <c r="P14" i="7"/>
  <c r="Q14" i="7" s="1"/>
  <c r="O14" i="7"/>
  <c r="P13" i="7"/>
  <c r="Q13" i="7" s="1"/>
  <c r="O13" i="7"/>
  <c r="P12" i="7"/>
  <c r="Q12" i="7" s="1"/>
  <c r="O12" i="7"/>
  <c r="P11" i="7"/>
  <c r="Q11" i="7" s="1"/>
  <c r="O11" i="7"/>
  <c r="Q10" i="7"/>
  <c r="P10" i="7"/>
  <c r="O10" i="7"/>
  <c r="P9" i="7"/>
  <c r="O9" i="7"/>
  <c r="Q9" i="7" s="1"/>
  <c r="P8" i="7"/>
  <c r="Q8" i="7" s="1"/>
  <c r="O8" i="7"/>
  <c r="P7" i="7"/>
  <c r="O7" i="7"/>
  <c r="Q7" i="7" s="1"/>
  <c r="P6" i="7"/>
  <c r="Q6" i="7" s="1"/>
  <c r="O6" i="7"/>
  <c r="P5" i="7"/>
  <c r="Q5" i="7" s="1"/>
  <c r="O5" i="7"/>
  <c r="P4" i="7"/>
  <c r="Q4" i="7" s="1"/>
  <c r="O4" i="7"/>
  <c r="P3" i="7"/>
  <c r="Q3" i="7" s="1"/>
  <c r="O3" i="7"/>
  <c r="Q2" i="7"/>
  <c r="P2" i="7"/>
  <c r="O2" i="7"/>
  <c r="Q15" i="8" l="1"/>
  <c r="Q19" i="8"/>
  <c r="Q12" i="8"/>
  <c r="Q13" i="8"/>
  <c r="Q17" i="8"/>
  <c r="Q11" i="8"/>
  <c r="Q4" i="8"/>
  <c r="Q23" i="8"/>
  <c r="P24" i="6"/>
  <c r="Q24" i="6" s="1"/>
  <c r="O24" i="6"/>
  <c r="P23" i="6"/>
  <c r="Q23" i="6" s="1"/>
  <c r="O23" i="6"/>
  <c r="P22" i="6"/>
  <c r="Q22" i="6" s="1"/>
  <c r="O22" i="6"/>
  <c r="Q21" i="6"/>
  <c r="P21" i="6"/>
  <c r="O21" i="6"/>
  <c r="P20" i="6"/>
  <c r="O20" i="6"/>
  <c r="Q20" i="6" s="1"/>
  <c r="Q19" i="6"/>
  <c r="P19" i="6"/>
  <c r="O19" i="6"/>
  <c r="P18" i="6"/>
  <c r="Q18" i="6" s="1"/>
  <c r="O18" i="6"/>
  <c r="P17" i="6"/>
  <c r="Q17" i="6" s="1"/>
  <c r="O17" i="6"/>
  <c r="P16" i="6"/>
  <c r="Q16" i="6" s="1"/>
  <c r="O16" i="6"/>
  <c r="P15" i="6"/>
  <c r="Q15" i="6" s="1"/>
  <c r="O15" i="6"/>
  <c r="P14" i="6"/>
  <c r="Q14" i="6" s="1"/>
  <c r="O14" i="6"/>
  <c r="Q13" i="6"/>
  <c r="P13" i="6"/>
  <c r="O13" i="6"/>
  <c r="P12" i="6"/>
  <c r="O12" i="6"/>
  <c r="Q12" i="6" s="1"/>
  <c r="Q11" i="6"/>
  <c r="P11" i="6"/>
  <c r="O11" i="6"/>
  <c r="P10" i="6"/>
  <c r="Q10" i="6" s="1"/>
  <c r="O10" i="6"/>
  <c r="P9" i="6"/>
  <c r="Q9" i="6" s="1"/>
  <c r="O9" i="6"/>
  <c r="P8" i="6"/>
  <c r="Q8" i="6" s="1"/>
  <c r="O8" i="6"/>
  <c r="P7" i="6"/>
  <c r="Q7" i="6" s="1"/>
  <c r="O7" i="6"/>
  <c r="P6" i="6"/>
  <c r="Q6" i="6" s="1"/>
  <c r="O6" i="6"/>
  <c r="Q5" i="6"/>
  <c r="P5" i="6"/>
  <c r="O5" i="6"/>
  <c r="P4" i="6"/>
  <c r="O4" i="6"/>
  <c r="Q4" i="6" s="1"/>
  <c r="Q3" i="6"/>
  <c r="P3" i="6"/>
  <c r="O3" i="6"/>
  <c r="P2" i="6"/>
  <c r="Q2" i="6" s="1"/>
  <c r="O2" i="6"/>
  <c r="P21" i="5"/>
  <c r="Q21" i="5" s="1"/>
  <c r="O21" i="5"/>
  <c r="P16" i="5"/>
  <c r="O16" i="5"/>
  <c r="P12" i="5"/>
  <c r="O12" i="5"/>
  <c r="P17" i="5"/>
  <c r="Q17" i="5" s="1"/>
  <c r="O17" i="5"/>
  <c r="P4" i="5"/>
  <c r="Q4" i="5" s="1"/>
  <c r="O4" i="5"/>
  <c r="P10" i="5"/>
  <c r="O10" i="5"/>
  <c r="Q10" i="5" s="1"/>
  <c r="P6" i="5"/>
  <c r="Q6" i="5" s="1"/>
  <c r="O6" i="5"/>
  <c r="P22" i="5"/>
  <c r="O22" i="5"/>
  <c r="P23" i="5"/>
  <c r="O23" i="5"/>
  <c r="P20" i="5"/>
  <c r="O20" i="5"/>
  <c r="Q20" i="5" s="1"/>
  <c r="P11" i="5"/>
  <c r="O11" i="5"/>
  <c r="P15" i="5"/>
  <c r="O15" i="5"/>
  <c r="P19" i="5"/>
  <c r="O19" i="5"/>
  <c r="P7" i="5"/>
  <c r="Q7" i="5" s="1"/>
  <c r="O7" i="5"/>
  <c r="P13" i="5"/>
  <c r="Q13" i="5" s="1"/>
  <c r="O13" i="5"/>
  <c r="P3" i="5"/>
  <c r="Q3" i="5" s="1"/>
  <c r="O3" i="5"/>
  <c r="P9" i="5"/>
  <c r="Q9" i="5" s="1"/>
  <c r="O9" i="5"/>
  <c r="P2" i="5"/>
  <c r="O2" i="5"/>
  <c r="P8" i="5"/>
  <c r="Q8" i="5" s="1"/>
  <c r="O8" i="5"/>
  <c r="P18" i="5"/>
  <c r="Q18" i="5" s="1"/>
  <c r="O18" i="5"/>
  <c r="P14" i="5"/>
  <c r="Q14" i="5" s="1"/>
  <c r="O14" i="5"/>
  <c r="P5" i="5"/>
  <c r="Q5" i="5" s="1"/>
  <c r="O5" i="5"/>
  <c r="P24" i="5"/>
  <c r="O24" i="5"/>
  <c r="Q24" i="5" l="1"/>
  <c r="Q15" i="5"/>
  <c r="Q22" i="5"/>
  <c r="Q2" i="5"/>
  <c r="Q12" i="5"/>
  <c r="Q16" i="5"/>
  <c r="Q11" i="5"/>
  <c r="Q19" i="5"/>
  <c r="Q23" i="5"/>
  <c r="P34" i="4" l="1"/>
  <c r="Q34" i="4" s="1"/>
  <c r="O34" i="4"/>
  <c r="P33" i="4"/>
  <c r="O33" i="4"/>
  <c r="P32" i="4"/>
  <c r="O32" i="4"/>
  <c r="P31" i="4"/>
  <c r="O31" i="4"/>
  <c r="P30" i="4"/>
  <c r="O30" i="4"/>
  <c r="P29" i="4"/>
  <c r="Q29" i="4" s="1"/>
  <c r="O29" i="4"/>
  <c r="P28" i="4"/>
  <c r="O28" i="4"/>
  <c r="P27" i="4"/>
  <c r="O27" i="4"/>
  <c r="P26" i="4"/>
  <c r="O26" i="4"/>
  <c r="P25" i="4"/>
  <c r="Q25" i="4" s="1"/>
  <c r="O25" i="4"/>
  <c r="P24" i="4"/>
  <c r="O24" i="4"/>
  <c r="P23" i="4"/>
  <c r="Q23" i="4" s="1"/>
  <c r="O23" i="4"/>
  <c r="P22" i="4"/>
  <c r="O22" i="4"/>
  <c r="P21" i="4"/>
  <c r="O21" i="4"/>
  <c r="P20" i="4"/>
  <c r="O20" i="4"/>
  <c r="P19" i="4"/>
  <c r="O19" i="4"/>
  <c r="P18" i="4"/>
  <c r="O18" i="4"/>
  <c r="P17" i="4"/>
  <c r="O17" i="4"/>
  <c r="P16" i="4"/>
  <c r="O16" i="4"/>
  <c r="P15" i="4"/>
  <c r="Q15" i="4" s="1"/>
  <c r="O15" i="4"/>
  <c r="P14" i="4"/>
  <c r="O14" i="4"/>
  <c r="Q14" i="4" s="1"/>
  <c r="P13" i="4"/>
  <c r="Q13" i="4" s="1"/>
  <c r="O13" i="4"/>
  <c r="P12" i="4"/>
  <c r="O12" i="4"/>
  <c r="P11" i="4"/>
  <c r="O11" i="4"/>
  <c r="P10" i="4"/>
  <c r="O10" i="4"/>
  <c r="P9" i="4"/>
  <c r="Q9" i="4" s="1"/>
  <c r="O9" i="4"/>
  <c r="P8" i="4"/>
  <c r="O8" i="4"/>
  <c r="P7" i="4"/>
  <c r="O7" i="4"/>
  <c r="Q7" i="4" s="1"/>
  <c r="P6" i="4"/>
  <c r="O6" i="4"/>
  <c r="P5" i="4"/>
  <c r="O5" i="4"/>
  <c r="P4" i="4"/>
  <c r="O4" i="4"/>
  <c r="P3" i="4"/>
  <c r="O3" i="4"/>
  <c r="P2" i="4"/>
  <c r="Q2" i="4" s="1"/>
  <c r="O2" i="4"/>
  <c r="Q27" i="4" l="1"/>
  <c r="Q5" i="4"/>
  <c r="Q16" i="4"/>
  <c r="Q20" i="4"/>
  <c r="Q31" i="4"/>
  <c r="Q8" i="4"/>
  <c r="Q21" i="4"/>
  <c r="Q32" i="4"/>
  <c r="Q18" i="4"/>
  <c r="Q11" i="4"/>
  <c r="Q30" i="4"/>
  <c r="Q17" i="4"/>
  <c r="Q24" i="4"/>
  <c r="Q28" i="4"/>
  <c r="Q10" i="4"/>
  <c r="Q3" i="4"/>
  <c r="Q22" i="4"/>
  <c r="Q4" i="4"/>
  <c r="Q12" i="4"/>
  <c r="Q19" i="4"/>
  <c r="Q26" i="4"/>
  <c r="Q33" i="4"/>
  <c r="Q6" i="4"/>
  <c r="P14" i="3" l="1"/>
  <c r="Q14" i="3" s="1"/>
  <c r="O14" i="3"/>
  <c r="P13" i="3"/>
  <c r="Q13" i="3" s="1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Q5" i="3" s="1"/>
  <c r="O5" i="3"/>
  <c r="P4" i="3"/>
  <c r="O4" i="3"/>
  <c r="P3" i="3"/>
  <c r="Q3" i="3" s="1"/>
  <c r="O3" i="3"/>
  <c r="P2" i="3"/>
  <c r="O2" i="3"/>
  <c r="Q4" i="3" l="1"/>
  <c r="Q8" i="3"/>
  <c r="Q12" i="3"/>
  <c r="Q11" i="3"/>
  <c r="Q2" i="3"/>
  <c r="Q9" i="3"/>
  <c r="Q6" i="3"/>
  <c r="Q10" i="3"/>
  <c r="Q7" i="3"/>
  <c r="P11" i="2" l="1"/>
  <c r="O11" i="2"/>
  <c r="P7" i="2"/>
  <c r="Q7" i="2" s="1"/>
  <c r="O7" i="2"/>
  <c r="P9" i="2"/>
  <c r="O9" i="2"/>
  <c r="Q17" i="2"/>
  <c r="P17" i="2"/>
  <c r="O17" i="2"/>
  <c r="P8" i="2"/>
  <c r="O8" i="2"/>
  <c r="P18" i="2"/>
  <c r="Q18" i="2" s="1"/>
  <c r="O18" i="2"/>
  <c r="P30" i="2"/>
  <c r="Q30" i="2" s="1"/>
  <c r="O30" i="2"/>
  <c r="P31" i="2"/>
  <c r="O31" i="2"/>
  <c r="P16" i="2"/>
  <c r="Q16" i="2" s="1"/>
  <c r="O16" i="2"/>
  <c r="P32" i="2"/>
  <c r="O32" i="2"/>
  <c r="P23" i="2"/>
  <c r="Q23" i="2" s="1"/>
  <c r="O23" i="2"/>
  <c r="P21" i="2"/>
  <c r="Q21" i="2" s="1"/>
  <c r="O21" i="2"/>
  <c r="P20" i="2"/>
  <c r="O20" i="2"/>
  <c r="Q20" i="2" s="1"/>
  <c r="Q24" i="2"/>
  <c r="P24" i="2"/>
  <c r="O24" i="2"/>
  <c r="P25" i="2"/>
  <c r="O25" i="2"/>
  <c r="P33" i="2"/>
  <c r="Q33" i="2" s="1"/>
  <c r="O33" i="2"/>
  <c r="P26" i="2"/>
  <c r="O26" i="2"/>
  <c r="P27" i="2"/>
  <c r="Q27" i="2" s="1"/>
  <c r="O27" i="2"/>
  <c r="P19" i="2"/>
  <c r="O19" i="2"/>
  <c r="Q10" i="2"/>
  <c r="P10" i="2"/>
  <c r="O10" i="2"/>
  <c r="P4" i="2"/>
  <c r="Q4" i="2" s="1"/>
  <c r="O4" i="2"/>
  <c r="P6" i="2"/>
  <c r="Q6" i="2" s="1"/>
  <c r="O6" i="2"/>
  <c r="P5" i="2"/>
  <c r="Q5" i="2" s="1"/>
  <c r="O5" i="2"/>
  <c r="P3" i="2"/>
  <c r="O3" i="2"/>
  <c r="P13" i="2"/>
  <c r="Q13" i="2" s="1"/>
  <c r="O13" i="2"/>
  <c r="P22" i="2"/>
  <c r="O22" i="2"/>
  <c r="P34" i="2"/>
  <c r="Q34" i="2" s="1"/>
  <c r="O34" i="2"/>
  <c r="P12" i="2"/>
  <c r="Q12" i="2" s="1"/>
  <c r="O12" i="2"/>
  <c r="P15" i="2"/>
  <c r="O15" i="2"/>
  <c r="Q2" i="2"/>
  <c r="P2" i="2"/>
  <c r="O2" i="2"/>
  <c r="P29" i="2"/>
  <c r="Q29" i="2" s="1"/>
  <c r="O29" i="2"/>
  <c r="P28" i="2"/>
  <c r="O28" i="2"/>
  <c r="P14" i="2"/>
  <c r="Q14" i="2" s="1"/>
  <c r="O14" i="2"/>
  <c r="P14" i="1"/>
  <c r="O14" i="1"/>
  <c r="P13" i="1"/>
  <c r="O13" i="1"/>
  <c r="P12" i="1"/>
  <c r="O12" i="1"/>
  <c r="Q11" i="1"/>
  <c r="P11" i="1"/>
  <c r="O11" i="1"/>
  <c r="P10" i="1"/>
  <c r="O10" i="1"/>
  <c r="P9" i="1"/>
  <c r="O9" i="1"/>
  <c r="P8" i="1"/>
  <c r="O8" i="1"/>
  <c r="P7" i="1"/>
  <c r="O7" i="1"/>
  <c r="Q7" i="1" s="1"/>
  <c r="P6" i="1"/>
  <c r="O6" i="1"/>
  <c r="P5" i="1"/>
  <c r="O5" i="1"/>
  <c r="P4" i="1"/>
  <c r="O4" i="1"/>
  <c r="P3" i="1"/>
  <c r="O3" i="1"/>
  <c r="P2" i="1"/>
  <c r="O2" i="1"/>
  <c r="Q6" i="1" l="1"/>
  <c r="Q10" i="1"/>
  <c r="Q12" i="1"/>
  <c r="Q3" i="1"/>
  <c r="Q4" i="1"/>
  <c r="Q8" i="1"/>
  <c r="Q9" i="1"/>
  <c r="Q5" i="1"/>
  <c r="Q2" i="1"/>
  <c r="Q13" i="1"/>
  <c r="Q14" i="1"/>
  <c r="Q3" i="2"/>
  <c r="Q32" i="2"/>
  <c r="Q9" i="2"/>
  <c r="Q26" i="2"/>
  <c r="Q8" i="2"/>
  <c r="Q22" i="2"/>
  <c r="Q11" i="2"/>
  <c r="Q19" i="2"/>
  <c r="Q25" i="2"/>
  <c r="Q31" i="2"/>
  <c r="Q28" i="2"/>
  <c r="Q15" i="2"/>
</calcChain>
</file>

<file path=xl/sharedStrings.xml><?xml version="1.0" encoding="utf-8"?>
<sst xmlns="http://schemas.openxmlformats.org/spreadsheetml/2006/main" count="558" uniqueCount="100">
  <si>
    <t>Average Rt(min)</t>
  </si>
  <si>
    <t>Average RI</t>
  </si>
  <si>
    <t>Quant mass</t>
  </si>
  <si>
    <t>Metabolite name</t>
  </si>
  <si>
    <t>Treated_01</t>
  </si>
  <si>
    <t>Treated_02</t>
  </si>
  <si>
    <t>Treated_03</t>
  </si>
  <si>
    <t>Treated_04</t>
  </si>
  <si>
    <t>Treated_05</t>
  </si>
  <si>
    <t>Control_01</t>
  </si>
  <si>
    <t>Control_02</t>
  </si>
  <si>
    <t>Control_03</t>
  </si>
  <si>
    <t>Control_04</t>
  </si>
  <si>
    <t>Control_05</t>
  </si>
  <si>
    <t>Average</t>
  </si>
  <si>
    <t>Standard Deviation</t>
  </si>
  <si>
    <t>RSD (%)</t>
  </si>
  <si>
    <t>z C08 FAME internal standard</t>
  </si>
  <si>
    <t>z C09 FAME internal standard</t>
  </si>
  <si>
    <t>z C10 FAME internal standard</t>
  </si>
  <si>
    <t>z C12 FAME internal standard</t>
  </si>
  <si>
    <t>z C14 FAME internal standard</t>
  </si>
  <si>
    <t>z C16 FAME internal standard</t>
  </si>
  <si>
    <t>z C18 FAME internal standard</t>
  </si>
  <si>
    <t>z C20 FAME internal standard</t>
  </si>
  <si>
    <t>z C22 FAME internal standard</t>
  </si>
  <si>
    <t>z C24 FAME internal standard</t>
  </si>
  <si>
    <t>z C26 FAME internal standard</t>
  </si>
  <si>
    <t>z C28 FAME internal standard</t>
  </si>
  <si>
    <t>z C30 FAME internal standard</t>
  </si>
  <si>
    <t>Average Mz</t>
  </si>
  <si>
    <t>Adduct type</t>
  </si>
  <si>
    <t>[M+NH4]+</t>
  </si>
  <si>
    <t>[M+H]+</t>
  </si>
  <si>
    <t>[M-H]-</t>
  </si>
  <si>
    <t>[M+Cl]-</t>
  </si>
  <si>
    <t>[M+Na]+</t>
  </si>
  <si>
    <t>[M+K]+</t>
  </si>
  <si>
    <t>1_SM(d18:1/17:0) iSTD</t>
  </si>
  <si>
    <t>1_PE(17:0/17:0) iSTD</t>
  </si>
  <si>
    <t>1_TG (14:0/16:1/14:0)-d5 iSTD</t>
  </si>
  <si>
    <t>1_TGd5(17:0/17:1/17:0) iSTD</t>
  </si>
  <si>
    <t>1_CE(22:1) iSTD</t>
  </si>
  <si>
    <t>1_CUDA iSTD</t>
  </si>
  <si>
    <t>1_LPE 17:1; iSTD</t>
  </si>
  <si>
    <t>1_LPC 17:0; iSTD</t>
  </si>
  <si>
    <t>[M+HAc-H]-</t>
  </si>
  <si>
    <t>1_MAG 17:0/0:0/0:0; iSTD</t>
  </si>
  <si>
    <t>1_PC 12:0/13:0; iSTD</t>
  </si>
  <si>
    <t>1_PI (15:0-18:1)-d7; iSTD</t>
  </si>
  <si>
    <t>1_PG 17:0/17:0; iSTD</t>
  </si>
  <si>
    <t>1_SM d18:1/17:0; iSTD</t>
  </si>
  <si>
    <t>1_Ceramide d18:1/17:0; iSTD</t>
  </si>
  <si>
    <t>1_PE 17:0/17:0; iSTD</t>
  </si>
  <si>
    <t>1_5-PAHSA-d9; iSTD</t>
  </si>
  <si>
    <t>1_D3-Creatinine iSTD</t>
  </si>
  <si>
    <t>1_D9-Choline iSTD</t>
  </si>
  <si>
    <t>1_D9-TMAO iSTD</t>
  </si>
  <si>
    <t>1_D3-1-Methylnicotinamide iSTD</t>
  </si>
  <si>
    <t>1_D8-Tryptophan iSTD</t>
  </si>
  <si>
    <t>1_D8-Phenylalanine iSTD</t>
  </si>
  <si>
    <t>1_Val-Tyr-Val iSTD</t>
  </si>
  <si>
    <t>1_D10-Leucine iSTD</t>
  </si>
  <si>
    <t>1_D3-ACar(2:0) iSTD</t>
  </si>
  <si>
    <t>1_D9-Betaine iSTD</t>
  </si>
  <si>
    <t>1_D10-Isoleucine iSTD</t>
  </si>
  <si>
    <t>1_D3-Histamine, N-methyl- iSTD</t>
  </si>
  <si>
    <t>1_D8-Methionine iSTD</t>
  </si>
  <si>
    <t>1_D3-L-Carnitine iSTD</t>
  </si>
  <si>
    <t>1_D7-Proline iSTD</t>
  </si>
  <si>
    <t>1_D8-Valine iSTD</t>
  </si>
  <si>
    <t>1_D3-Creatine iSTD</t>
  </si>
  <si>
    <t>1_D4-Alanine iSTD</t>
  </si>
  <si>
    <t>1_D3-DL-Alanine iSTD</t>
  </si>
  <si>
    <t>1_D5-Threonine iSTD</t>
  </si>
  <si>
    <t>1_D5-L-Glutamine iSTD</t>
  </si>
  <si>
    <t>1_D3-Serine iSTD</t>
  </si>
  <si>
    <t>1_D3-Asparagine iSTD</t>
  </si>
  <si>
    <t>1_D5-Glutamic acid iSTD</t>
  </si>
  <si>
    <t>1_D3-DL-Glutamic acid iSTD</t>
  </si>
  <si>
    <t>1_D3-Aspartic Acid iSTD</t>
  </si>
  <si>
    <t>1_D5-Histidine iSTD</t>
  </si>
  <si>
    <t>1_D7-Arginine iSTD</t>
  </si>
  <si>
    <t xml:space="preserve">1_15N2-L-Arginine iSTD </t>
  </si>
  <si>
    <t>1_D8-Lysine iSTD</t>
  </si>
  <si>
    <t>1_D2-Ornithine iSTD</t>
  </si>
  <si>
    <t>1_D4-Cystine iSTD</t>
  </si>
  <si>
    <t>[M]+</t>
  </si>
  <si>
    <t>1_D3-DL-Aspartic acid iSTD</t>
  </si>
  <si>
    <t>1_15N2-L-Arginine iSTD</t>
  </si>
  <si>
    <t>1_Sphingosine d17:1; iSTD</t>
  </si>
  <si>
    <t>1_LPC 17:0; iSTD [M+H]</t>
  </si>
  <si>
    <t>1_MG 17:0/0:0/0:0; iSTD</t>
  </si>
  <si>
    <t>1_MG  17:0/0:0/0:0; iSTD</t>
  </si>
  <si>
    <t>[M+H-H2O]+</t>
  </si>
  <si>
    <t>1_DAG 18:1/2:0/0:0; iSTD</t>
  </si>
  <si>
    <t>1_DAG 12:0/12:0/0:0; iSTD</t>
  </si>
  <si>
    <t>1_Cholesterol d7 iSTD</t>
  </si>
  <si>
    <t>1_Cer d18:1/17:0; iSTD</t>
  </si>
  <si>
    <t>1_PS (15:0-18:1)-d7; i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" fontId="0" fillId="0" borderId="0" xfId="0" applyNumberFormat="1"/>
    <xf numFmtId="2" fontId="1" fillId="0" borderId="0" xfId="0" applyNumberFormat="1" applyFont="1"/>
    <xf numFmtId="0" fontId="2" fillId="0" borderId="0" xfId="0" applyFont="1" applyFill="1"/>
    <xf numFmtId="1" fontId="0" fillId="0" borderId="0" xfId="0" applyNumberFormat="1" applyFill="1"/>
    <xf numFmtId="2" fontId="1" fillId="0" borderId="0" xfId="0" applyNumberFormat="1" applyFont="1" applyFill="1"/>
    <xf numFmtId="0" fontId="0" fillId="0" borderId="0" xfId="0" applyFill="1"/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0</xdr:colOff>
      <xdr:row>12</xdr:row>
      <xdr:rowOff>0</xdr:rowOff>
    </xdr:from>
    <xdr:ext cx="65" cy="172227"/>
    <xdr:sp macro="" textlink="">
      <xdr:nvSpPr>
        <xdr:cNvPr id="2" name="CuadroTexto 1"/>
        <xdr:cNvSpPr txBox="1"/>
      </xdr:nvSpPr>
      <xdr:spPr>
        <a:xfrm>
          <a:off x="12214860" y="219456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workbookViewId="0"/>
  </sheetViews>
  <sheetFormatPr baseColWidth="10" defaultRowHeight="14.4" x14ac:dyDescent="0.3"/>
  <cols>
    <col min="1" max="3" width="11.5546875" style="1"/>
    <col min="4" max="4" width="25.44140625" style="1" customWidth="1"/>
    <col min="5" max="16384" width="11.5546875" style="1"/>
  </cols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 s="1">
        <v>6.2460000000000004</v>
      </c>
      <c r="B2" s="1">
        <v>261451.58</v>
      </c>
      <c r="C2" s="1">
        <v>87</v>
      </c>
      <c r="D2" s="1" t="s">
        <v>17</v>
      </c>
      <c r="E2" s="1">
        <v>378562.6</v>
      </c>
      <c r="F2" s="1">
        <v>319878.59999999998</v>
      </c>
      <c r="G2" s="4">
        <v>237972.6</v>
      </c>
      <c r="H2" s="1">
        <v>318427.59999999998</v>
      </c>
      <c r="I2" s="1">
        <v>366074</v>
      </c>
      <c r="J2" s="1">
        <v>307943.2</v>
      </c>
      <c r="L2" s="1">
        <v>390447.2</v>
      </c>
      <c r="M2" s="1">
        <v>367108.8</v>
      </c>
      <c r="N2" s="1">
        <v>374928.4</v>
      </c>
      <c r="O2" s="5">
        <f t="shared" ref="O2:O14" si="0">AVERAGE(E2:N2)</f>
        <v>340149.22222222219</v>
      </c>
      <c r="P2" s="5">
        <f t="shared" ref="P2:P14" si="1">STDEV(E2:N2)</f>
        <v>48700.609978053319</v>
      </c>
      <c r="Q2" s="6">
        <f t="shared" ref="Q2:Q14" si="2">P2/O2*100</f>
        <v>14.31742505829892</v>
      </c>
    </row>
    <row r="3" spans="1:17" x14ac:dyDescent="0.3">
      <c r="A3" s="1">
        <v>6.9480000000000004</v>
      </c>
      <c r="B3" s="1">
        <v>323007</v>
      </c>
      <c r="C3" s="1">
        <v>87</v>
      </c>
      <c r="D3" s="1" t="s">
        <v>18</v>
      </c>
      <c r="E3" s="1">
        <v>909933.6</v>
      </c>
      <c r="F3" s="1">
        <v>802141.8</v>
      </c>
      <c r="G3" s="1">
        <v>979790</v>
      </c>
      <c r="H3" s="1">
        <v>785063.1</v>
      </c>
      <c r="I3" s="1">
        <v>867119.9</v>
      </c>
      <c r="J3" s="1">
        <v>769717.3</v>
      </c>
      <c r="K3" s="1">
        <v>919960.7</v>
      </c>
      <c r="L3" s="1">
        <v>874897.9</v>
      </c>
      <c r="M3" s="1">
        <v>898829.6</v>
      </c>
      <c r="N3" s="1">
        <v>917776.3</v>
      </c>
      <c r="O3" s="5">
        <f t="shared" si="0"/>
        <v>872523.02000000014</v>
      </c>
      <c r="P3" s="5">
        <f t="shared" si="1"/>
        <v>67579.244874818382</v>
      </c>
      <c r="Q3" s="6">
        <f t="shared" si="2"/>
        <v>7.7452678411646225</v>
      </c>
    </row>
    <row r="4" spans="1:17" x14ac:dyDescent="0.3">
      <c r="A4" s="1">
        <v>7.641</v>
      </c>
      <c r="B4" s="1">
        <v>380637.94</v>
      </c>
      <c r="C4" s="1">
        <v>87</v>
      </c>
      <c r="D4" s="1" t="s">
        <v>19</v>
      </c>
      <c r="E4" s="1">
        <v>1519531</v>
      </c>
      <c r="F4" s="1">
        <v>1157670</v>
      </c>
      <c r="G4" s="1">
        <v>1377077</v>
      </c>
      <c r="H4" s="1">
        <v>1306216</v>
      </c>
      <c r="I4" s="1">
        <v>1138581</v>
      </c>
      <c r="J4" s="1">
        <v>1326719</v>
      </c>
      <c r="K4" s="1">
        <v>1536778</v>
      </c>
      <c r="L4" s="1">
        <v>1599902</v>
      </c>
      <c r="M4" s="1">
        <v>1443038</v>
      </c>
      <c r="N4" s="1">
        <v>1404205</v>
      </c>
      <c r="O4" s="5">
        <f t="shared" si="0"/>
        <v>1380971.7</v>
      </c>
      <c r="P4" s="5">
        <f t="shared" si="1"/>
        <v>153825.51815327129</v>
      </c>
      <c r="Q4" s="6">
        <f t="shared" si="2"/>
        <v>11.138933415744241</v>
      </c>
    </row>
    <row r="5" spans="1:17" x14ac:dyDescent="0.3">
      <c r="A5" s="1">
        <v>8.9390000000000001</v>
      </c>
      <c r="B5" s="1">
        <v>487598.09</v>
      </c>
      <c r="C5" s="1">
        <v>87</v>
      </c>
      <c r="D5" s="1" t="s">
        <v>20</v>
      </c>
      <c r="E5" s="1">
        <v>1583005</v>
      </c>
      <c r="F5" s="1">
        <v>1114720</v>
      </c>
      <c r="G5" s="1">
        <v>1429457</v>
      </c>
      <c r="H5" s="1">
        <v>1235680</v>
      </c>
      <c r="I5" s="1">
        <v>997479</v>
      </c>
      <c r="J5" s="1">
        <v>1488679</v>
      </c>
      <c r="K5" s="1">
        <v>1966276</v>
      </c>
      <c r="L5" s="1">
        <v>1962958</v>
      </c>
      <c r="M5" s="1">
        <v>1827398</v>
      </c>
      <c r="N5" s="1">
        <v>1474927</v>
      </c>
      <c r="O5" s="5">
        <f t="shared" si="0"/>
        <v>1508057.9</v>
      </c>
      <c r="P5" s="5">
        <f t="shared" si="1"/>
        <v>336937.12441886746</v>
      </c>
      <c r="Q5" s="6">
        <f t="shared" si="2"/>
        <v>22.342452794343473</v>
      </c>
    </row>
    <row r="6" spans="1:17" x14ac:dyDescent="0.3">
      <c r="A6" s="1">
        <v>10.116</v>
      </c>
      <c r="B6" s="1">
        <v>582881</v>
      </c>
      <c r="C6" s="1">
        <v>87</v>
      </c>
      <c r="D6" s="1" t="s">
        <v>21</v>
      </c>
      <c r="E6" s="1">
        <v>820835</v>
      </c>
      <c r="F6" s="1">
        <v>601939.19999999995</v>
      </c>
      <c r="G6" s="1">
        <v>864731.8</v>
      </c>
      <c r="H6" s="1">
        <v>704141.8</v>
      </c>
      <c r="I6" s="1">
        <v>595453</v>
      </c>
      <c r="J6" s="1">
        <v>711226.5</v>
      </c>
      <c r="K6" s="1">
        <v>1013402</v>
      </c>
      <c r="L6" s="1">
        <v>960392.4</v>
      </c>
      <c r="M6" s="1">
        <v>863260.1</v>
      </c>
      <c r="N6" s="1">
        <v>711042.7</v>
      </c>
      <c r="O6" s="5">
        <f t="shared" si="0"/>
        <v>784642.45</v>
      </c>
      <c r="P6" s="5">
        <f t="shared" si="1"/>
        <v>142822.43105354608</v>
      </c>
      <c r="Q6" s="6">
        <f t="shared" si="2"/>
        <v>18.202230972023766</v>
      </c>
    </row>
    <row r="7" spans="1:17" x14ac:dyDescent="0.3">
      <c r="A7" s="1">
        <v>11.183</v>
      </c>
      <c r="B7" s="1">
        <v>668517.93999999994</v>
      </c>
      <c r="C7" s="1">
        <v>87</v>
      </c>
      <c r="D7" s="1" t="s">
        <v>22</v>
      </c>
      <c r="E7" s="1">
        <v>895174.6</v>
      </c>
      <c r="F7" s="1">
        <v>607271</v>
      </c>
      <c r="G7" s="1">
        <v>1035075</v>
      </c>
      <c r="H7" s="1">
        <v>742797.6</v>
      </c>
      <c r="I7" s="1">
        <v>516393.2</v>
      </c>
      <c r="J7" s="1">
        <v>620372</v>
      </c>
      <c r="K7" s="1">
        <v>949933.6</v>
      </c>
      <c r="L7" s="1">
        <v>879133.4</v>
      </c>
      <c r="M7" s="1">
        <v>764301.3</v>
      </c>
      <c r="N7" s="1">
        <v>636060.19999999995</v>
      </c>
      <c r="O7" s="5">
        <f t="shared" si="0"/>
        <v>764651.19000000006</v>
      </c>
      <c r="P7" s="5">
        <f t="shared" si="1"/>
        <v>170564.9203328125</v>
      </c>
      <c r="Q7" s="6">
        <f t="shared" si="2"/>
        <v>22.306238787493747</v>
      </c>
    </row>
    <row r="8" spans="1:17" x14ac:dyDescent="0.3">
      <c r="A8" s="1">
        <v>12.153</v>
      </c>
      <c r="B8" s="1">
        <v>746871.62</v>
      </c>
      <c r="C8" s="1">
        <v>87</v>
      </c>
      <c r="D8" s="1" t="s">
        <v>23</v>
      </c>
      <c r="E8" s="1">
        <v>265820.79999999999</v>
      </c>
      <c r="F8" s="1">
        <v>197355.4</v>
      </c>
      <c r="G8" s="1">
        <v>270346.3</v>
      </c>
      <c r="H8" s="1">
        <v>235613.8</v>
      </c>
      <c r="I8" s="1">
        <v>195547.3</v>
      </c>
      <c r="J8" s="1">
        <v>224913.8</v>
      </c>
      <c r="K8" s="1">
        <v>325747.59999999998</v>
      </c>
      <c r="L8" s="1">
        <v>315516</v>
      </c>
      <c r="M8" s="1">
        <v>274242.90000000002</v>
      </c>
      <c r="N8" s="1">
        <v>235193.4</v>
      </c>
      <c r="O8" s="5">
        <f t="shared" si="0"/>
        <v>254029.72999999998</v>
      </c>
      <c r="P8" s="5">
        <f t="shared" si="1"/>
        <v>44611.547820741827</v>
      </c>
      <c r="Q8" s="6">
        <f t="shared" si="2"/>
        <v>17.56154597367081</v>
      </c>
    </row>
    <row r="9" spans="1:17" x14ac:dyDescent="0.3">
      <c r="A9" s="1">
        <v>13.041</v>
      </c>
      <c r="B9" s="1">
        <v>819593.5</v>
      </c>
      <c r="C9" s="1">
        <v>87</v>
      </c>
      <c r="D9" s="1" t="s">
        <v>24</v>
      </c>
      <c r="E9" s="1">
        <v>251045.6</v>
      </c>
      <c r="F9" s="1">
        <v>180355.7</v>
      </c>
      <c r="G9" s="1">
        <v>236897.1</v>
      </c>
      <c r="H9" s="1">
        <v>212305.9</v>
      </c>
      <c r="I9" s="1">
        <v>180817.7</v>
      </c>
      <c r="J9" s="1">
        <v>201651.6</v>
      </c>
      <c r="K9" s="1">
        <v>286014.3</v>
      </c>
      <c r="L9" s="1">
        <v>279769.7</v>
      </c>
      <c r="M9" s="1">
        <v>254520.8</v>
      </c>
      <c r="N9" s="1">
        <v>209868</v>
      </c>
      <c r="O9" s="5">
        <f t="shared" si="0"/>
        <v>229324.64000000004</v>
      </c>
      <c r="P9" s="5">
        <f t="shared" si="1"/>
        <v>38162.352258103027</v>
      </c>
      <c r="Q9" s="6">
        <f t="shared" si="2"/>
        <v>16.641191394916401</v>
      </c>
    </row>
    <row r="10" spans="1:17" x14ac:dyDescent="0.3">
      <c r="A10" s="1">
        <v>13.859</v>
      </c>
      <c r="B10" s="1">
        <v>887215.56</v>
      </c>
      <c r="C10" s="1">
        <v>87</v>
      </c>
      <c r="D10" s="1" t="s">
        <v>25</v>
      </c>
      <c r="E10" s="1">
        <v>210555.3</v>
      </c>
      <c r="F10" s="1">
        <v>149090.6</v>
      </c>
      <c r="G10" s="1">
        <v>185190.1</v>
      </c>
      <c r="H10" s="1">
        <v>191087.8</v>
      </c>
      <c r="I10" s="1">
        <v>153514.6</v>
      </c>
      <c r="J10" s="1">
        <v>172250.7</v>
      </c>
      <c r="K10" s="1">
        <v>236318.8</v>
      </c>
      <c r="L10" s="1">
        <v>238026.8</v>
      </c>
      <c r="M10" s="1">
        <v>218992.1</v>
      </c>
      <c r="N10" s="1">
        <v>179137.7</v>
      </c>
      <c r="O10" s="5">
        <f t="shared" si="0"/>
        <v>193416.45</v>
      </c>
      <c r="P10" s="5">
        <f t="shared" si="1"/>
        <v>31728.807006155799</v>
      </c>
      <c r="Q10" s="6">
        <f t="shared" si="2"/>
        <v>16.404399422156594</v>
      </c>
    </row>
    <row r="11" spans="1:17" x14ac:dyDescent="0.3">
      <c r="A11" s="1">
        <v>14.618</v>
      </c>
      <c r="B11" s="1">
        <v>949395.12</v>
      </c>
      <c r="C11" s="1">
        <v>87</v>
      </c>
      <c r="D11" s="1" t="s">
        <v>26</v>
      </c>
      <c r="E11" s="1">
        <v>197643.3</v>
      </c>
      <c r="F11" s="1">
        <v>130863.4</v>
      </c>
      <c r="G11" s="1">
        <v>164818.79999999999</v>
      </c>
      <c r="H11" s="1">
        <v>183230.2</v>
      </c>
      <c r="I11" s="1">
        <v>133578.6</v>
      </c>
      <c r="J11" s="1">
        <v>164628.4</v>
      </c>
      <c r="K11" s="1">
        <v>224886.6</v>
      </c>
      <c r="L11" s="1">
        <v>222643.1</v>
      </c>
      <c r="M11" s="1">
        <v>216468.6</v>
      </c>
      <c r="N11" s="1">
        <v>169097</v>
      </c>
      <c r="O11" s="5">
        <f t="shared" si="0"/>
        <v>180785.80000000002</v>
      </c>
      <c r="P11" s="5">
        <f t="shared" si="1"/>
        <v>34373.321696694322</v>
      </c>
      <c r="Q11" s="6">
        <f t="shared" si="2"/>
        <v>19.013286273974128</v>
      </c>
    </row>
    <row r="12" spans="1:17" x14ac:dyDescent="0.3">
      <c r="A12" s="1">
        <v>15.331</v>
      </c>
      <c r="B12" s="1">
        <v>1005902.69</v>
      </c>
      <c r="C12" s="1">
        <v>87</v>
      </c>
      <c r="D12" s="1" t="s">
        <v>27</v>
      </c>
      <c r="E12" s="1">
        <v>141411.1</v>
      </c>
      <c r="F12" s="1">
        <v>89851.44</v>
      </c>
      <c r="G12" s="1">
        <v>114908.6</v>
      </c>
      <c r="H12" s="1">
        <v>128233.2</v>
      </c>
      <c r="I12" s="1">
        <v>94642.19</v>
      </c>
      <c r="J12" s="1">
        <v>116921.60000000001</v>
      </c>
      <c r="K12" s="1">
        <v>164462</v>
      </c>
      <c r="L12" s="1">
        <v>148229.70000000001</v>
      </c>
      <c r="M12" s="1">
        <v>155000.70000000001</v>
      </c>
      <c r="N12" s="1">
        <v>121475.4</v>
      </c>
      <c r="O12" s="5">
        <f t="shared" si="0"/>
        <v>127513.59299999999</v>
      </c>
      <c r="P12" s="5">
        <f t="shared" si="1"/>
        <v>24832.873145810445</v>
      </c>
      <c r="Q12" s="6">
        <f t="shared" si="2"/>
        <v>19.474687020865648</v>
      </c>
    </row>
    <row r="13" spans="1:17" x14ac:dyDescent="0.3">
      <c r="A13" s="1">
        <v>16.102</v>
      </c>
      <c r="B13" s="1">
        <v>1061725.1200000001</v>
      </c>
      <c r="C13" s="1">
        <v>87</v>
      </c>
      <c r="D13" s="1" t="s">
        <v>28</v>
      </c>
      <c r="E13" s="1">
        <v>114706.8</v>
      </c>
      <c r="F13" s="1">
        <v>73277.440000000002</v>
      </c>
      <c r="G13" s="1">
        <v>91206.25</v>
      </c>
      <c r="H13" s="1">
        <v>103929.60000000001</v>
      </c>
      <c r="I13" s="1">
        <v>76748</v>
      </c>
      <c r="J13" s="1">
        <v>95721.88</v>
      </c>
      <c r="K13" s="1">
        <v>132992.1</v>
      </c>
      <c r="L13" s="1">
        <v>122133.4</v>
      </c>
      <c r="M13" s="1">
        <v>123260.5</v>
      </c>
      <c r="N13" s="1">
        <v>95699.63</v>
      </c>
      <c r="O13" s="5">
        <f t="shared" si="0"/>
        <v>102967.56</v>
      </c>
      <c r="P13" s="5">
        <f t="shared" si="1"/>
        <v>20088.583728552021</v>
      </c>
      <c r="Q13" s="6">
        <f t="shared" si="2"/>
        <v>19.5096239325784</v>
      </c>
    </row>
    <row r="14" spans="1:17" x14ac:dyDescent="0.3">
      <c r="A14" s="1">
        <v>17.02</v>
      </c>
      <c r="B14" s="1">
        <v>1113116.6200000001</v>
      </c>
      <c r="C14" s="1">
        <v>87</v>
      </c>
      <c r="D14" s="1" t="s">
        <v>29</v>
      </c>
      <c r="E14" s="1">
        <v>79073</v>
      </c>
      <c r="F14" s="1">
        <v>51470.31</v>
      </c>
      <c r="G14" s="1">
        <v>64493.5</v>
      </c>
      <c r="H14" s="1">
        <v>70748.19</v>
      </c>
      <c r="I14" s="1">
        <v>50950</v>
      </c>
      <c r="J14" s="1">
        <v>64826.31</v>
      </c>
      <c r="K14" s="1">
        <v>91726.69</v>
      </c>
      <c r="L14" s="1">
        <v>77632.81</v>
      </c>
      <c r="M14" s="1">
        <v>82754</v>
      </c>
      <c r="N14" s="1">
        <v>64438.44</v>
      </c>
      <c r="O14" s="5">
        <f t="shared" si="0"/>
        <v>69811.324999999997</v>
      </c>
      <c r="P14" s="5">
        <f t="shared" si="1"/>
        <v>13206.765813054755</v>
      </c>
      <c r="Q14" s="6">
        <f t="shared" si="2"/>
        <v>18.917798527752847</v>
      </c>
    </row>
  </sheetData>
  <autoFilter ref="A1:Q1">
    <sortState ref="A2:Q14">
      <sortCondition ref="A1"/>
    </sortState>
  </autoFilter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/>
  </sheetViews>
  <sheetFormatPr baseColWidth="10" defaultRowHeight="14.4" x14ac:dyDescent="0.3"/>
  <cols>
    <col min="3" max="3" width="24.88671875" bestFit="1" customWidth="1"/>
    <col min="4" max="4" width="11.5546875" customWidth="1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>
        <v>0.61899999999999999</v>
      </c>
      <c r="B2">
        <v>339.26431000000002</v>
      </c>
      <c r="C2" t="s">
        <v>43</v>
      </c>
      <c r="D2" t="s">
        <v>34</v>
      </c>
      <c r="E2">
        <v>9880116</v>
      </c>
      <c r="F2">
        <v>9527450</v>
      </c>
      <c r="G2">
        <v>9162070</v>
      </c>
      <c r="H2">
        <v>8566534</v>
      </c>
      <c r="I2">
        <v>10454956</v>
      </c>
      <c r="J2">
        <v>9014460</v>
      </c>
      <c r="K2">
        <v>10000070</v>
      </c>
      <c r="L2">
        <v>10170442</v>
      </c>
      <c r="M2">
        <v>9945735</v>
      </c>
      <c r="N2">
        <v>9580834</v>
      </c>
      <c r="O2" s="5">
        <f t="shared" ref="O2:O14" si="0">AVERAGE(E2:N2)</f>
        <v>9630266.6999999993</v>
      </c>
      <c r="P2" s="5">
        <f t="shared" ref="P2:P14" si="1">STDEV(E2:N2)</f>
        <v>578654.50854202383</v>
      </c>
      <c r="Q2" s="6">
        <f t="shared" ref="Q2:Q14" si="2">P2/O2*100</f>
        <v>6.0087069919052594</v>
      </c>
    </row>
    <row r="3" spans="1:17" x14ac:dyDescent="0.3">
      <c r="A3">
        <v>1.403</v>
      </c>
      <c r="B3">
        <v>464.27676000000002</v>
      </c>
      <c r="C3" t="s">
        <v>44</v>
      </c>
      <c r="D3" t="s">
        <v>34</v>
      </c>
      <c r="E3">
        <v>11386793</v>
      </c>
      <c r="F3">
        <v>9971377</v>
      </c>
      <c r="G3">
        <v>11394038</v>
      </c>
      <c r="H3">
        <v>10826483</v>
      </c>
      <c r="I3">
        <v>10604001</v>
      </c>
      <c r="J3">
        <v>10054580</v>
      </c>
      <c r="K3">
        <v>11461690</v>
      </c>
      <c r="L3">
        <v>11461865</v>
      </c>
      <c r="M3">
        <v>11252468</v>
      </c>
      <c r="N3">
        <v>10089820</v>
      </c>
      <c r="O3" s="5">
        <f t="shared" si="0"/>
        <v>10850311.5</v>
      </c>
      <c r="P3" s="5">
        <f t="shared" si="1"/>
        <v>627008.82215470728</v>
      </c>
      <c r="Q3" s="6">
        <f t="shared" si="2"/>
        <v>5.7787172483915068</v>
      </c>
    </row>
    <row r="4" spans="1:17" x14ac:dyDescent="0.3">
      <c r="A4">
        <v>1.94</v>
      </c>
      <c r="B4">
        <v>568.36077999999998</v>
      </c>
      <c r="C4" t="s">
        <v>45</v>
      </c>
      <c r="D4" t="s">
        <v>46</v>
      </c>
      <c r="E4">
        <v>15564878</v>
      </c>
      <c r="F4">
        <v>13860064</v>
      </c>
      <c r="G4">
        <v>16482811</v>
      </c>
      <c r="H4">
        <v>13258591</v>
      </c>
      <c r="I4">
        <v>15898319</v>
      </c>
      <c r="J4">
        <v>14085092</v>
      </c>
      <c r="K4">
        <v>13733091</v>
      </c>
      <c r="L4">
        <v>15309974</v>
      </c>
      <c r="M4">
        <v>17317872</v>
      </c>
      <c r="N4">
        <v>15480667</v>
      </c>
      <c r="O4" s="5">
        <f t="shared" si="0"/>
        <v>15099135.9</v>
      </c>
      <c r="P4" s="5">
        <f t="shared" si="1"/>
        <v>1320784.4084208654</v>
      </c>
      <c r="Q4" s="6">
        <f t="shared" si="2"/>
        <v>8.7474171844553386</v>
      </c>
    </row>
    <row r="5" spans="1:17" x14ac:dyDescent="0.3">
      <c r="A5">
        <v>3.1619999999999999</v>
      </c>
      <c r="B5">
        <v>403.30507999999998</v>
      </c>
      <c r="C5" t="s">
        <v>47</v>
      </c>
      <c r="D5" t="s">
        <v>46</v>
      </c>
      <c r="E5">
        <v>497162400</v>
      </c>
      <c r="F5">
        <v>435942336</v>
      </c>
      <c r="G5">
        <v>532327168</v>
      </c>
      <c r="H5">
        <v>470837152</v>
      </c>
      <c r="I5">
        <v>517207712</v>
      </c>
      <c r="J5">
        <v>501376864</v>
      </c>
      <c r="K5">
        <v>495562464</v>
      </c>
      <c r="L5">
        <v>474101632</v>
      </c>
      <c r="M5">
        <v>493403104</v>
      </c>
      <c r="N5">
        <v>466405536</v>
      </c>
      <c r="O5" s="5">
        <f t="shared" si="0"/>
        <v>488432636.80000001</v>
      </c>
      <c r="P5" s="5">
        <f t="shared" si="1"/>
        <v>27546809.085440475</v>
      </c>
      <c r="Q5" s="6">
        <f t="shared" si="2"/>
        <v>5.6398379244096564</v>
      </c>
    </row>
    <row r="6" spans="1:17" x14ac:dyDescent="0.3">
      <c r="A6">
        <v>3.6440000000000001</v>
      </c>
      <c r="B6">
        <v>694.46587999999997</v>
      </c>
      <c r="C6" t="s">
        <v>48</v>
      </c>
      <c r="D6" t="s">
        <v>46</v>
      </c>
      <c r="E6">
        <v>962306</v>
      </c>
      <c r="F6">
        <v>919134</v>
      </c>
      <c r="G6">
        <v>1127184</v>
      </c>
      <c r="H6">
        <v>1017210</v>
      </c>
      <c r="I6">
        <v>1280422</v>
      </c>
      <c r="J6">
        <v>991650</v>
      </c>
      <c r="K6">
        <v>1015928</v>
      </c>
      <c r="L6">
        <v>1080979</v>
      </c>
      <c r="M6">
        <v>1132715</v>
      </c>
      <c r="N6">
        <v>1102297</v>
      </c>
      <c r="O6" s="5">
        <f t="shared" si="0"/>
        <v>1062982.5</v>
      </c>
      <c r="P6" s="5">
        <f t="shared" si="1"/>
        <v>104541.12222709302</v>
      </c>
      <c r="Q6" s="6">
        <f t="shared" si="2"/>
        <v>9.8346983348355224</v>
      </c>
    </row>
    <row r="7" spans="1:17" x14ac:dyDescent="0.3">
      <c r="A7">
        <v>4.2889999999999997</v>
      </c>
      <c r="B7">
        <v>828.56188999999995</v>
      </c>
      <c r="C7" t="s">
        <v>49</v>
      </c>
      <c r="D7" t="s">
        <v>34</v>
      </c>
      <c r="E7">
        <v>1216642</v>
      </c>
      <c r="F7">
        <v>1167356</v>
      </c>
      <c r="G7">
        <v>1481580</v>
      </c>
      <c r="H7">
        <v>1130470</v>
      </c>
      <c r="I7">
        <v>1247423</v>
      </c>
      <c r="J7">
        <v>1088123</v>
      </c>
      <c r="K7">
        <v>1326009</v>
      </c>
      <c r="L7">
        <v>1259295</v>
      </c>
      <c r="M7">
        <v>1405619</v>
      </c>
      <c r="N7">
        <v>1163265</v>
      </c>
      <c r="O7" s="5">
        <f t="shared" si="0"/>
        <v>1248578.2</v>
      </c>
      <c r="P7" s="5">
        <f t="shared" si="1"/>
        <v>124567.73775188431</v>
      </c>
      <c r="Q7" s="6">
        <f t="shared" si="2"/>
        <v>9.9767669940004016</v>
      </c>
    </row>
    <row r="8" spans="1:17" x14ac:dyDescent="0.3">
      <c r="A8">
        <v>4.444</v>
      </c>
      <c r="B8">
        <v>753.54052999999999</v>
      </c>
      <c r="C8" t="s">
        <v>99</v>
      </c>
      <c r="D8" t="s">
        <v>34</v>
      </c>
      <c r="E8">
        <v>458133</v>
      </c>
      <c r="F8">
        <v>422527</v>
      </c>
      <c r="G8">
        <v>427844</v>
      </c>
      <c r="H8">
        <v>439792</v>
      </c>
      <c r="I8">
        <v>448268</v>
      </c>
      <c r="J8">
        <v>395244</v>
      </c>
      <c r="K8">
        <v>419202</v>
      </c>
      <c r="L8">
        <v>399942</v>
      </c>
      <c r="M8">
        <v>499886</v>
      </c>
      <c r="N8">
        <v>404678</v>
      </c>
      <c r="O8" s="5">
        <f t="shared" si="0"/>
        <v>431551.6</v>
      </c>
      <c r="P8" s="5">
        <f t="shared" si="1"/>
        <v>31641.752656190769</v>
      </c>
      <c r="Q8" s="6">
        <f t="shared" si="2"/>
        <v>7.3320902196147051</v>
      </c>
    </row>
    <row r="9" spans="1:17" x14ac:dyDescent="0.3">
      <c r="A9">
        <v>5.14</v>
      </c>
      <c r="B9">
        <v>749.53204000000005</v>
      </c>
      <c r="C9" t="s">
        <v>50</v>
      </c>
      <c r="D9" t="s">
        <v>34</v>
      </c>
      <c r="E9">
        <v>113537840</v>
      </c>
      <c r="F9">
        <v>109578592</v>
      </c>
      <c r="G9">
        <v>144314960</v>
      </c>
      <c r="H9">
        <v>114280528</v>
      </c>
      <c r="I9">
        <v>105405328</v>
      </c>
      <c r="J9">
        <v>102396480</v>
      </c>
      <c r="K9">
        <v>120082064</v>
      </c>
      <c r="L9">
        <v>110093096</v>
      </c>
      <c r="M9">
        <v>114470968</v>
      </c>
      <c r="N9">
        <v>119215976</v>
      </c>
      <c r="O9" s="5">
        <f t="shared" si="0"/>
        <v>115337583.2</v>
      </c>
      <c r="P9" s="5">
        <f t="shared" si="1"/>
        <v>11590898.389071973</v>
      </c>
      <c r="Q9" s="6">
        <f t="shared" si="2"/>
        <v>10.049541586954263</v>
      </c>
    </row>
    <row r="10" spans="1:17" x14ac:dyDescent="0.3">
      <c r="A10">
        <v>5.2350000000000003</v>
      </c>
      <c r="B10">
        <v>775.59576000000004</v>
      </c>
      <c r="C10" t="s">
        <v>51</v>
      </c>
      <c r="D10" t="s">
        <v>46</v>
      </c>
      <c r="E10">
        <v>45375744</v>
      </c>
      <c r="F10">
        <v>39869544</v>
      </c>
      <c r="G10">
        <v>46694840</v>
      </c>
      <c r="H10">
        <v>39257468</v>
      </c>
      <c r="I10">
        <v>34541100</v>
      </c>
      <c r="J10">
        <v>42735608</v>
      </c>
      <c r="K10">
        <v>38473512</v>
      </c>
      <c r="L10">
        <v>39470988</v>
      </c>
      <c r="M10">
        <v>38700104</v>
      </c>
      <c r="N10">
        <v>41555932</v>
      </c>
      <c r="O10" s="5">
        <f t="shared" si="0"/>
        <v>40667484</v>
      </c>
      <c r="P10" s="5">
        <f t="shared" si="1"/>
        <v>3556470.5266899406</v>
      </c>
      <c r="Q10" s="6">
        <f t="shared" si="2"/>
        <v>8.7452435628669356</v>
      </c>
    </row>
    <row r="11" spans="1:17" x14ac:dyDescent="0.3">
      <c r="A11">
        <v>6.1369999999999996</v>
      </c>
      <c r="B11">
        <v>610.54016000000001</v>
      </c>
      <c r="C11" t="s">
        <v>52</v>
      </c>
      <c r="D11" t="s">
        <v>46</v>
      </c>
      <c r="E11">
        <v>51328980</v>
      </c>
      <c r="F11">
        <v>48204408</v>
      </c>
      <c r="G11">
        <v>54124796</v>
      </c>
      <c r="H11">
        <v>44986380</v>
      </c>
      <c r="I11">
        <v>58568252</v>
      </c>
      <c r="J11">
        <v>48099912</v>
      </c>
      <c r="K11">
        <v>43314220</v>
      </c>
      <c r="L11">
        <v>47117396</v>
      </c>
      <c r="M11">
        <v>49037552</v>
      </c>
      <c r="N11">
        <v>47684028</v>
      </c>
      <c r="O11" s="5">
        <f t="shared" si="0"/>
        <v>49246592.399999999</v>
      </c>
      <c r="P11" s="5">
        <f t="shared" si="1"/>
        <v>4444582.2842029249</v>
      </c>
      <c r="Q11" s="6">
        <f t="shared" si="2"/>
        <v>9.0251570059960642</v>
      </c>
    </row>
    <row r="12" spans="1:17" x14ac:dyDescent="0.3">
      <c r="A12">
        <v>6.1429999999999998</v>
      </c>
      <c r="B12">
        <v>586.49608999999998</v>
      </c>
      <c r="C12" t="s">
        <v>52</v>
      </c>
      <c r="D12" t="s">
        <v>35</v>
      </c>
      <c r="E12">
        <v>15437280</v>
      </c>
      <c r="F12">
        <v>15142072</v>
      </c>
      <c r="G12">
        <v>15958012</v>
      </c>
      <c r="H12">
        <v>14823513</v>
      </c>
      <c r="I12">
        <v>16838284</v>
      </c>
      <c r="J12">
        <v>15204500</v>
      </c>
      <c r="K12">
        <v>13664252</v>
      </c>
      <c r="L12">
        <v>15087486</v>
      </c>
      <c r="M12">
        <v>15298715</v>
      </c>
      <c r="N12">
        <v>15214313</v>
      </c>
      <c r="O12" s="5">
        <f t="shared" si="0"/>
        <v>15266842.699999999</v>
      </c>
      <c r="P12" s="5">
        <f t="shared" si="1"/>
        <v>802525.74808220321</v>
      </c>
      <c r="Q12" s="6">
        <f t="shared" si="2"/>
        <v>5.2566582616470088</v>
      </c>
    </row>
    <row r="13" spans="1:17" x14ac:dyDescent="0.3">
      <c r="A13">
        <v>6.4459999999999997</v>
      </c>
      <c r="B13">
        <v>718.53827000000001</v>
      </c>
      <c r="C13" t="s">
        <v>53</v>
      </c>
      <c r="D13" t="s">
        <v>34</v>
      </c>
      <c r="E13">
        <v>25512650</v>
      </c>
      <c r="F13">
        <v>25642762</v>
      </c>
      <c r="G13">
        <v>23739978</v>
      </c>
      <c r="H13">
        <v>22765516</v>
      </c>
      <c r="I13">
        <v>26785174</v>
      </c>
      <c r="J13">
        <v>23451906</v>
      </c>
      <c r="K13">
        <v>26341796</v>
      </c>
      <c r="L13">
        <v>26210226</v>
      </c>
      <c r="M13">
        <v>24357266</v>
      </c>
      <c r="N13">
        <v>24838168</v>
      </c>
      <c r="O13" s="5">
        <f t="shared" si="0"/>
        <v>24964544.199999999</v>
      </c>
      <c r="P13" s="5">
        <f t="shared" si="1"/>
        <v>1355308.7951185638</v>
      </c>
      <c r="Q13" s="6">
        <f t="shared" si="2"/>
        <v>5.4289346693482345</v>
      </c>
    </row>
    <row r="14" spans="1:17" x14ac:dyDescent="0.3">
      <c r="A14">
        <v>6.7640000000000002</v>
      </c>
      <c r="B14">
        <v>546.54413</v>
      </c>
      <c r="C14" t="s">
        <v>54</v>
      </c>
      <c r="D14" t="s">
        <v>34</v>
      </c>
      <c r="E14">
        <v>5986572</v>
      </c>
      <c r="F14">
        <v>5856108</v>
      </c>
      <c r="G14">
        <v>7188766</v>
      </c>
      <c r="H14">
        <v>6864780</v>
      </c>
      <c r="I14">
        <v>6670154</v>
      </c>
      <c r="J14">
        <v>5819618</v>
      </c>
      <c r="K14">
        <v>6984101</v>
      </c>
      <c r="L14">
        <v>6750686</v>
      </c>
      <c r="M14">
        <v>6789083</v>
      </c>
      <c r="N14">
        <v>7213572</v>
      </c>
      <c r="O14" s="5">
        <f t="shared" si="0"/>
        <v>6612344</v>
      </c>
      <c r="P14" s="5">
        <f t="shared" si="1"/>
        <v>531379.73502467037</v>
      </c>
      <c r="Q14" s="6">
        <f t="shared" si="2"/>
        <v>8.0361780183346543</v>
      </c>
    </row>
  </sheetData>
  <autoFilter ref="A1:Q1">
    <sortState ref="A2:Q14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/>
  </sheetViews>
  <sheetFormatPr baseColWidth="10" defaultRowHeight="14.4" x14ac:dyDescent="0.3"/>
  <cols>
    <col min="3" max="3" width="28.109375" bestFit="1" customWidth="1"/>
    <col min="15" max="15" width="12.5546875" style="2" bestFit="1" customWidth="1"/>
    <col min="16" max="16" width="11.6640625" style="2" bestFit="1" customWidth="1"/>
    <col min="17" max="17" width="11.5546875" style="3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s="7" customFormat="1" x14ac:dyDescent="0.3">
      <c r="A2" s="7">
        <v>1.161</v>
      </c>
      <c r="B2" s="7">
        <v>341.28219999999999</v>
      </c>
      <c r="C2" s="7" t="s">
        <v>43</v>
      </c>
      <c r="D2" s="7" t="s">
        <v>33</v>
      </c>
      <c r="E2" s="7">
        <v>14038113</v>
      </c>
      <c r="F2" s="7">
        <v>16161770</v>
      </c>
      <c r="G2" s="7">
        <v>13068836</v>
      </c>
      <c r="H2" s="7">
        <v>13337972</v>
      </c>
      <c r="I2" s="7">
        <v>16180175</v>
      </c>
      <c r="J2" s="7">
        <v>14345446</v>
      </c>
      <c r="K2" s="7">
        <v>16295941</v>
      </c>
      <c r="L2" s="7">
        <v>13833555</v>
      </c>
      <c r="M2" s="7">
        <v>15119009</v>
      </c>
      <c r="N2" s="7">
        <v>13168499</v>
      </c>
      <c r="O2" s="5">
        <f t="shared" ref="O2:O34" si="0">AVERAGE(E2:N2)</f>
        <v>14554931.6</v>
      </c>
      <c r="P2" s="5">
        <f t="shared" ref="P2:P34" si="1">STDEV(E2:N2)</f>
        <v>1291668.9820492107</v>
      </c>
      <c r="Q2" s="6">
        <f t="shared" ref="Q2:Q34" si="2">P2/O2*100</f>
        <v>8.8744421310039741</v>
      </c>
    </row>
    <row r="3" spans="1:17" s="7" customFormat="1" x14ac:dyDescent="0.3">
      <c r="A3" s="7">
        <v>4.8319999999999999</v>
      </c>
      <c r="B3" s="7">
        <v>117.0857</v>
      </c>
      <c r="C3" s="7" t="s">
        <v>55</v>
      </c>
      <c r="D3" s="7" t="s">
        <v>33</v>
      </c>
      <c r="E3" s="7">
        <v>141855632</v>
      </c>
      <c r="F3" s="7">
        <v>140160368</v>
      </c>
      <c r="G3" s="7">
        <v>139670416</v>
      </c>
      <c r="H3" s="7">
        <v>138996240</v>
      </c>
      <c r="I3" s="7">
        <v>141675184</v>
      </c>
      <c r="J3" s="7">
        <v>131594488</v>
      </c>
      <c r="K3" s="7">
        <v>134814720</v>
      </c>
      <c r="L3" s="7">
        <v>132158176</v>
      </c>
      <c r="M3" s="7">
        <v>137354944</v>
      </c>
      <c r="N3" s="7">
        <v>135449392</v>
      </c>
      <c r="O3" s="5">
        <f t="shared" si="0"/>
        <v>137372956</v>
      </c>
      <c r="P3" s="5">
        <f t="shared" si="1"/>
        <v>3728511.8589402097</v>
      </c>
      <c r="Q3" s="6">
        <f t="shared" si="2"/>
        <v>2.7141527470226454</v>
      </c>
    </row>
    <row r="4" spans="1:17" s="7" customFormat="1" x14ac:dyDescent="0.3">
      <c r="A4" s="7">
        <v>5.0250000000000004</v>
      </c>
      <c r="B4" s="7">
        <v>113.16419</v>
      </c>
      <c r="C4" s="7" t="s">
        <v>56</v>
      </c>
      <c r="D4" s="7" t="s">
        <v>87</v>
      </c>
      <c r="E4" s="7">
        <v>117140552</v>
      </c>
      <c r="F4" s="7">
        <v>116850376</v>
      </c>
      <c r="G4" s="7">
        <v>117294016</v>
      </c>
      <c r="H4" s="7">
        <v>115963168</v>
      </c>
      <c r="I4" s="7">
        <v>118024704</v>
      </c>
      <c r="J4" s="7">
        <v>111929616</v>
      </c>
      <c r="K4" s="7">
        <v>113653832</v>
      </c>
      <c r="L4" s="7">
        <v>115744192</v>
      </c>
      <c r="M4" s="7">
        <v>115266544</v>
      </c>
      <c r="N4" s="7">
        <v>115240136</v>
      </c>
      <c r="O4" s="5">
        <f t="shared" si="0"/>
        <v>115710713.59999999</v>
      </c>
      <c r="P4" s="5">
        <f t="shared" si="1"/>
        <v>1832293.9845663535</v>
      </c>
      <c r="Q4" s="6">
        <f t="shared" si="2"/>
        <v>1.5835128205158298</v>
      </c>
    </row>
    <row r="5" spans="1:17" s="7" customFormat="1" x14ac:dyDescent="0.3">
      <c r="A5" s="7">
        <v>5.4050000000000002</v>
      </c>
      <c r="B5" s="7">
        <v>85.132689999999997</v>
      </c>
      <c r="C5" s="7" t="s">
        <v>57</v>
      </c>
      <c r="D5" s="7" t="s">
        <v>33</v>
      </c>
      <c r="E5" s="7">
        <v>51479412</v>
      </c>
      <c r="F5" s="7">
        <v>52014204</v>
      </c>
      <c r="G5" s="7">
        <v>50768372</v>
      </c>
      <c r="H5" s="7">
        <v>53004376</v>
      </c>
      <c r="I5" s="7">
        <v>53124492</v>
      </c>
      <c r="J5" s="7">
        <v>48176604</v>
      </c>
      <c r="K5" s="7">
        <v>46249680</v>
      </c>
      <c r="L5" s="7">
        <v>46132272</v>
      </c>
      <c r="M5" s="7">
        <v>48466692</v>
      </c>
      <c r="N5" s="7">
        <v>49458680</v>
      </c>
      <c r="O5" s="5">
        <f t="shared" si="0"/>
        <v>49887478.399999999</v>
      </c>
      <c r="P5" s="5">
        <f t="shared" si="1"/>
        <v>2592537.1780251269</v>
      </c>
      <c r="Q5" s="6">
        <f t="shared" si="2"/>
        <v>5.1967693320517219</v>
      </c>
    </row>
    <row r="6" spans="1:17" s="7" customFormat="1" x14ac:dyDescent="0.3">
      <c r="A6" s="7">
        <v>6.0979999999999999</v>
      </c>
      <c r="B6" s="7">
        <v>140.09055000000001</v>
      </c>
      <c r="C6" s="7" t="s">
        <v>58</v>
      </c>
      <c r="D6" s="7" t="s">
        <v>87</v>
      </c>
      <c r="E6" s="7">
        <v>214947056</v>
      </c>
      <c r="F6" s="7">
        <v>219078640</v>
      </c>
      <c r="G6" s="7">
        <v>208395072</v>
      </c>
      <c r="H6" s="7">
        <v>210545904</v>
      </c>
      <c r="I6" s="7">
        <v>217304304</v>
      </c>
      <c r="J6" s="7">
        <v>208204000</v>
      </c>
      <c r="K6" s="7">
        <v>203162128</v>
      </c>
      <c r="L6" s="7">
        <v>203249392</v>
      </c>
      <c r="M6" s="7">
        <v>210259312</v>
      </c>
      <c r="N6" s="7">
        <v>211002000</v>
      </c>
      <c r="O6" s="5">
        <f t="shared" si="0"/>
        <v>210614780.80000001</v>
      </c>
      <c r="P6" s="5">
        <f t="shared" si="1"/>
        <v>5332981.6504305182</v>
      </c>
      <c r="Q6" s="6">
        <f t="shared" si="2"/>
        <v>2.5321022722971769</v>
      </c>
    </row>
    <row r="7" spans="1:17" s="7" customFormat="1" x14ac:dyDescent="0.3">
      <c r="A7" s="7">
        <v>6.827</v>
      </c>
      <c r="B7" s="7">
        <v>213.14940999999999</v>
      </c>
      <c r="C7" s="7" t="s">
        <v>59</v>
      </c>
      <c r="D7" s="7" t="s">
        <v>33</v>
      </c>
      <c r="E7" s="7">
        <v>2220883</v>
      </c>
      <c r="F7" s="7">
        <v>2294989</v>
      </c>
      <c r="G7" s="7">
        <v>2380095</v>
      </c>
      <c r="H7" s="7">
        <v>2311642</v>
      </c>
      <c r="I7" s="7">
        <v>2491631</v>
      </c>
      <c r="J7" s="7">
        <v>2348094</v>
      </c>
      <c r="K7" s="7">
        <v>2399012</v>
      </c>
      <c r="L7" s="7">
        <v>2324378</v>
      </c>
      <c r="M7" s="7">
        <v>2151838</v>
      </c>
      <c r="N7" s="7">
        <v>2653802</v>
      </c>
      <c r="O7" s="5">
        <f t="shared" si="0"/>
        <v>2357636.4</v>
      </c>
      <c r="P7" s="5">
        <f t="shared" si="1"/>
        <v>139911.39196823427</v>
      </c>
      <c r="Q7" s="6">
        <f t="shared" si="2"/>
        <v>5.9343922569330143</v>
      </c>
    </row>
    <row r="8" spans="1:17" s="7" customFormat="1" x14ac:dyDescent="0.3">
      <c r="A8" s="7">
        <v>6.8559999999999999</v>
      </c>
      <c r="B8" s="7">
        <v>174.13799</v>
      </c>
      <c r="C8" s="7" t="s">
        <v>60</v>
      </c>
      <c r="D8" s="7" t="s">
        <v>33</v>
      </c>
      <c r="E8" s="7">
        <v>13885530</v>
      </c>
      <c r="F8" s="7">
        <v>13057755</v>
      </c>
      <c r="G8" s="7">
        <v>13111506</v>
      </c>
      <c r="H8" s="7">
        <v>13529182</v>
      </c>
      <c r="I8" s="7">
        <v>15469778</v>
      </c>
      <c r="J8" s="7">
        <v>13033537</v>
      </c>
      <c r="K8" s="7">
        <v>12916659</v>
      </c>
      <c r="L8" s="7">
        <v>12799826</v>
      </c>
      <c r="M8" s="7">
        <v>12135466</v>
      </c>
      <c r="N8" s="7">
        <v>13086687</v>
      </c>
      <c r="O8" s="5">
        <f t="shared" si="0"/>
        <v>13302592.6</v>
      </c>
      <c r="P8" s="5">
        <f t="shared" si="1"/>
        <v>886141.48028106149</v>
      </c>
      <c r="Q8" s="6">
        <f t="shared" si="2"/>
        <v>6.6614193708455112</v>
      </c>
    </row>
    <row r="9" spans="1:17" s="7" customFormat="1" x14ac:dyDescent="0.3">
      <c r="A9" s="7">
        <v>6.8620000000000001</v>
      </c>
      <c r="B9" s="7">
        <v>380.22147000000001</v>
      </c>
      <c r="C9" s="7" t="s">
        <v>61</v>
      </c>
      <c r="D9" s="7" t="s">
        <v>33</v>
      </c>
      <c r="E9" s="7">
        <v>1451198</v>
      </c>
      <c r="F9" s="7">
        <v>1318660</v>
      </c>
      <c r="G9" s="7">
        <v>1207044</v>
      </c>
      <c r="H9" s="7">
        <v>1473275</v>
      </c>
      <c r="I9" s="7">
        <v>1777377</v>
      </c>
      <c r="J9" s="7">
        <v>1468446</v>
      </c>
      <c r="K9" s="7">
        <v>1415389</v>
      </c>
      <c r="L9" s="7">
        <v>1405174</v>
      </c>
      <c r="M9" s="7">
        <v>1063765</v>
      </c>
      <c r="N9" s="7">
        <v>1559945</v>
      </c>
      <c r="O9" s="5">
        <f t="shared" si="0"/>
        <v>1414027.3</v>
      </c>
      <c r="P9" s="5">
        <f t="shared" si="1"/>
        <v>193180.75812970308</v>
      </c>
      <c r="Q9" s="6">
        <f t="shared" si="2"/>
        <v>13.661741759137399</v>
      </c>
    </row>
    <row r="10" spans="1:17" s="7" customFormat="1" x14ac:dyDescent="0.3">
      <c r="A10" s="7">
        <v>6.9820000000000002</v>
      </c>
      <c r="B10" s="7">
        <v>142.16557</v>
      </c>
      <c r="C10" s="7" t="s">
        <v>62</v>
      </c>
      <c r="D10" s="7" t="s">
        <v>33</v>
      </c>
      <c r="E10" s="7">
        <v>68156096</v>
      </c>
      <c r="F10" s="7">
        <v>68511312</v>
      </c>
      <c r="G10" s="7">
        <v>63005456</v>
      </c>
      <c r="H10" s="7">
        <v>68281200</v>
      </c>
      <c r="I10" s="7">
        <v>73923568</v>
      </c>
      <c r="J10" s="7">
        <v>63309116</v>
      </c>
      <c r="K10" s="7">
        <v>63883876</v>
      </c>
      <c r="L10" s="7">
        <v>67127976</v>
      </c>
      <c r="M10" s="7">
        <v>63583296</v>
      </c>
      <c r="N10" s="7">
        <v>68551048</v>
      </c>
      <c r="O10" s="5">
        <f t="shared" si="0"/>
        <v>66833294.399999999</v>
      </c>
      <c r="P10" s="5">
        <f t="shared" si="1"/>
        <v>3436813.9456597879</v>
      </c>
      <c r="Q10" s="6">
        <f t="shared" si="2"/>
        <v>5.1423680016285234</v>
      </c>
    </row>
    <row r="11" spans="1:17" s="7" customFormat="1" x14ac:dyDescent="0.3">
      <c r="A11">
        <v>7.06</v>
      </c>
      <c r="B11">
        <v>207.14333999999999</v>
      </c>
      <c r="C11" s="8" t="s">
        <v>63</v>
      </c>
      <c r="D11" s="7" t="s">
        <v>33</v>
      </c>
      <c r="E11">
        <v>37939300</v>
      </c>
      <c r="F11">
        <v>35618892</v>
      </c>
      <c r="G11">
        <v>38507972</v>
      </c>
      <c r="H11">
        <v>39069912</v>
      </c>
      <c r="I11">
        <v>39390744</v>
      </c>
      <c r="J11">
        <v>33982576</v>
      </c>
      <c r="K11">
        <v>33575012</v>
      </c>
      <c r="L11">
        <v>35434776</v>
      </c>
      <c r="M11">
        <v>33592972</v>
      </c>
      <c r="N11">
        <v>35704960</v>
      </c>
      <c r="O11" s="5">
        <f t="shared" si="0"/>
        <v>36281711.600000001</v>
      </c>
      <c r="P11" s="5">
        <f t="shared" si="1"/>
        <v>2272414.7366100424</v>
      </c>
      <c r="Q11" s="6">
        <f t="shared" si="2"/>
        <v>6.263251198463422</v>
      </c>
    </row>
    <row r="12" spans="1:17" s="7" customFormat="1" x14ac:dyDescent="0.3">
      <c r="A12" s="7">
        <v>7.0960000000000001</v>
      </c>
      <c r="B12" s="7">
        <v>127.14352</v>
      </c>
      <c r="C12" s="7" t="s">
        <v>64</v>
      </c>
      <c r="D12" s="7" t="s">
        <v>33</v>
      </c>
      <c r="E12" s="7">
        <v>198432368</v>
      </c>
      <c r="F12" s="7">
        <v>200320560</v>
      </c>
      <c r="G12" s="7">
        <v>214684816</v>
      </c>
      <c r="H12" s="7">
        <v>200626880</v>
      </c>
      <c r="I12" s="7">
        <v>232560784</v>
      </c>
      <c r="J12" s="7">
        <v>181662032</v>
      </c>
      <c r="K12" s="7">
        <v>185068304</v>
      </c>
      <c r="L12" s="7">
        <v>194951760</v>
      </c>
      <c r="M12" s="7">
        <v>204731136</v>
      </c>
      <c r="N12" s="7">
        <v>209972704</v>
      </c>
      <c r="O12" s="5">
        <f t="shared" si="0"/>
        <v>202301134.40000001</v>
      </c>
      <c r="P12" s="5">
        <f t="shared" si="1"/>
        <v>14653059.231362859</v>
      </c>
      <c r="Q12" s="6">
        <f t="shared" si="2"/>
        <v>7.2431918262949981</v>
      </c>
    </row>
    <row r="13" spans="1:17" s="7" customFormat="1" x14ac:dyDescent="0.3">
      <c r="A13" s="7">
        <v>7.157</v>
      </c>
      <c r="B13" s="7">
        <v>142.16533999999999</v>
      </c>
      <c r="C13" s="7" t="s">
        <v>65</v>
      </c>
      <c r="D13" s="7" t="s">
        <v>33</v>
      </c>
      <c r="E13" s="7">
        <v>25366554</v>
      </c>
      <c r="F13" s="7">
        <v>22801832</v>
      </c>
      <c r="G13" s="7">
        <v>23437888</v>
      </c>
      <c r="H13" s="7">
        <v>26320412</v>
      </c>
      <c r="I13" s="7">
        <v>24716184</v>
      </c>
      <c r="J13" s="7">
        <v>22375230</v>
      </c>
      <c r="K13" s="7">
        <v>22515574</v>
      </c>
      <c r="L13" s="7">
        <v>21002442</v>
      </c>
      <c r="M13" s="7">
        <v>22186232</v>
      </c>
      <c r="N13" s="7">
        <v>26718644</v>
      </c>
      <c r="O13" s="5">
        <f t="shared" si="0"/>
        <v>23744099.199999999</v>
      </c>
      <c r="P13" s="5">
        <f t="shared" si="1"/>
        <v>1925586.6953326084</v>
      </c>
      <c r="Q13" s="6">
        <f t="shared" si="2"/>
        <v>8.1097483594265327</v>
      </c>
    </row>
    <row r="14" spans="1:17" s="7" customFormat="1" x14ac:dyDescent="0.3">
      <c r="A14" s="7">
        <v>7.2309999999999999</v>
      </c>
      <c r="B14" s="7">
        <v>129.12215</v>
      </c>
      <c r="C14" s="7" t="s">
        <v>66</v>
      </c>
      <c r="D14" s="7" t="s">
        <v>33</v>
      </c>
      <c r="E14" s="7">
        <v>3888840</v>
      </c>
      <c r="F14" s="7">
        <v>3775986</v>
      </c>
      <c r="G14" s="7">
        <v>3735816</v>
      </c>
      <c r="H14" s="7">
        <v>3844391</v>
      </c>
      <c r="I14" s="7">
        <v>3653370</v>
      </c>
      <c r="J14" s="7">
        <v>3478535</v>
      </c>
      <c r="K14" s="7">
        <v>3487589</v>
      </c>
      <c r="L14" s="7">
        <v>3467268</v>
      </c>
      <c r="M14" s="7">
        <v>3655239</v>
      </c>
      <c r="N14" s="7">
        <v>3544712</v>
      </c>
      <c r="O14" s="5">
        <f t="shared" si="0"/>
        <v>3653174.6</v>
      </c>
      <c r="P14" s="5">
        <f t="shared" si="1"/>
        <v>155728.18685003687</v>
      </c>
      <c r="Q14" s="6">
        <f t="shared" si="2"/>
        <v>4.2628180665122573</v>
      </c>
    </row>
    <row r="15" spans="1:17" s="7" customFormat="1" x14ac:dyDescent="0.3">
      <c r="A15" s="7">
        <v>7.3760000000000003</v>
      </c>
      <c r="B15" s="7">
        <v>158.10929999999999</v>
      </c>
      <c r="C15" s="7" t="s">
        <v>67</v>
      </c>
      <c r="D15" s="7" t="s">
        <v>33</v>
      </c>
      <c r="E15" s="7">
        <v>4965047</v>
      </c>
      <c r="F15" s="7">
        <v>4445607</v>
      </c>
      <c r="G15" s="7">
        <v>4697961</v>
      </c>
      <c r="H15" s="7">
        <v>4834112</v>
      </c>
      <c r="I15" s="7">
        <v>4788970</v>
      </c>
      <c r="J15" s="7">
        <v>4324316</v>
      </c>
      <c r="K15" s="7">
        <v>4334596</v>
      </c>
      <c r="L15" s="7">
        <v>4431039</v>
      </c>
      <c r="M15" s="7">
        <v>4479449</v>
      </c>
      <c r="N15" s="7">
        <v>4674866</v>
      </c>
      <c r="O15" s="5">
        <f t="shared" si="0"/>
        <v>4597596.3</v>
      </c>
      <c r="P15" s="5">
        <f t="shared" si="1"/>
        <v>224172.40687473363</v>
      </c>
      <c r="Q15" s="6">
        <f t="shared" si="2"/>
        <v>4.8758610423175615</v>
      </c>
    </row>
    <row r="16" spans="1:17" s="7" customFormat="1" x14ac:dyDescent="0.3">
      <c r="A16" s="7">
        <v>7.6760000000000002</v>
      </c>
      <c r="B16" s="7">
        <v>165.13239999999999</v>
      </c>
      <c r="C16" s="7" t="s">
        <v>68</v>
      </c>
      <c r="D16" s="7" t="s">
        <v>33</v>
      </c>
      <c r="E16" s="7">
        <v>71181120</v>
      </c>
      <c r="F16" s="7">
        <v>72550784</v>
      </c>
      <c r="G16" s="7">
        <v>73554904</v>
      </c>
      <c r="H16" s="7">
        <v>70462408</v>
      </c>
      <c r="I16" s="7">
        <v>82248552</v>
      </c>
      <c r="J16" s="7">
        <v>64067360</v>
      </c>
      <c r="K16" s="7">
        <v>64899316</v>
      </c>
      <c r="L16" s="7">
        <v>66960828</v>
      </c>
      <c r="M16" s="7">
        <v>63832012</v>
      </c>
      <c r="N16" s="7">
        <v>67876992</v>
      </c>
      <c r="O16" s="5">
        <f t="shared" si="0"/>
        <v>69763427.599999994</v>
      </c>
      <c r="P16" s="5">
        <f t="shared" si="1"/>
        <v>5609724.3761591781</v>
      </c>
      <c r="Q16" s="6">
        <f t="shared" si="2"/>
        <v>8.0410676039650024</v>
      </c>
    </row>
    <row r="17" spans="1:17" s="7" customFormat="1" x14ac:dyDescent="0.3">
      <c r="A17" s="7">
        <v>7.6909999999999998</v>
      </c>
      <c r="B17" s="7">
        <v>123.11555</v>
      </c>
      <c r="C17" s="7" t="s">
        <v>69</v>
      </c>
      <c r="D17" s="7" t="s">
        <v>33</v>
      </c>
      <c r="E17" s="7">
        <v>14334720</v>
      </c>
      <c r="F17" s="7">
        <v>14354420</v>
      </c>
      <c r="G17" s="7">
        <v>14796129</v>
      </c>
      <c r="H17" s="7">
        <v>14292942</v>
      </c>
      <c r="I17" s="7">
        <v>18528040</v>
      </c>
      <c r="J17" s="7">
        <v>12738718</v>
      </c>
      <c r="K17" s="7">
        <v>13469228</v>
      </c>
      <c r="L17" s="7">
        <v>12800970</v>
      </c>
      <c r="M17" s="7">
        <v>12833029</v>
      </c>
      <c r="N17" s="7">
        <v>14743532</v>
      </c>
      <c r="O17" s="5">
        <f t="shared" si="0"/>
        <v>14289172.800000001</v>
      </c>
      <c r="P17" s="5">
        <f t="shared" si="1"/>
        <v>1694733.9963047463</v>
      </c>
      <c r="Q17" s="6">
        <f t="shared" si="2"/>
        <v>11.860266651018078</v>
      </c>
    </row>
    <row r="18" spans="1:17" s="7" customFormat="1" x14ac:dyDescent="0.3">
      <c r="A18" s="7">
        <v>7.6959999999999997</v>
      </c>
      <c r="B18" s="7">
        <v>126.1373</v>
      </c>
      <c r="C18" s="7" t="s">
        <v>70</v>
      </c>
      <c r="D18" s="7" t="s">
        <v>33</v>
      </c>
      <c r="E18" s="7">
        <v>16760022</v>
      </c>
      <c r="F18" s="7">
        <v>16266972</v>
      </c>
      <c r="G18" s="7">
        <v>17474196</v>
      </c>
      <c r="H18" s="7">
        <v>16902412</v>
      </c>
      <c r="I18" s="7">
        <v>20180574</v>
      </c>
      <c r="J18" s="7">
        <v>15207086</v>
      </c>
      <c r="K18" s="7">
        <v>15793064</v>
      </c>
      <c r="L18" s="7">
        <v>15008364</v>
      </c>
      <c r="M18" s="7">
        <v>15238633</v>
      </c>
      <c r="N18" s="7">
        <v>17055016</v>
      </c>
      <c r="O18" s="5">
        <f t="shared" si="0"/>
        <v>16588633.9</v>
      </c>
      <c r="P18" s="5">
        <f t="shared" si="1"/>
        <v>1527395.189550021</v>
      </c>
      <c r="Q18" s="6">
        <f t="shared" si="2"/>
        <v>9.2074802467611327</v>
      </c>
    </row>
    <row r="19" spans="1:17" s="7" customFormat="1" x14ac:dyDescent="0.3">
      <c r="A19" s="7">
        <v>8.0169999999999995</v>
      </c>
      <c r="B19" s="7">
        <v>135.09641999999999</v>
      </c>
      <c r="C19" s="7" t="s">
        <v>71</v>
      </c>
      <c r="D19" s="7" t="s">
        <v>33</v>
      </c>
      <c r="E19" s="7">
        <v>61447052</v>
      </c>
      <c r="F19" s="7">
        <v>55761608</v>
      </c>
      <c r="G19" s="7">
        <v>61245940</v>
      </c>
      <c r="H19" s="7">
        <v>59604348</v>
      </c>
      <c r="I19" s="7">
        <v>78473184</v>
      </c>
      <c r="J19" s="7">
        <v>57059396</v>
      </c>
      <c r="K19" s="7">
        <v>55381856</v>
      </c>
      <c r="L19" s="7">
        <v>60402308</v>
      </c>
      <c r="M19" s="7">
        <v>55191984</v>
      </c>
      <c r="N19" s="7">
        <v>64890332</v>
      </c>
      <c r="O19" s="5">
        <f t="shared" si="0"/>
        <v>60945800.799999997</v>
      </c>
      <c r="P19" s="5">
        <f t="shared" si="1"/>
        <v>6922175.2468507243</v>
      </c>
      <c r="Q19" s="6">
        <f t="shared" si="2"/>
        <v>11.35791991570767</v>
      </c>
    </row>
    <row r="20" spans="1:17" s="7" customFormat="1" x14ac:dyDescent="0.3">
      <c r="A20" s="7">
        <v>8.0350000000000001</v>
      </c>
      <c r="B20" s="7">
        <v>94.080699999999993</v>
      </c>
      <c r="C20" s="7" t="s">
        <v>72</v>
      </c>
      <c r="D20" s="7" t="s">
        <v>33</v>
      </c>
      <c r="E20" s="7">
        <v>13681757</v>
      </c>
      <c r="F20" s="7">
        <v>13128497</v>
      </c>
      <c r="G20" s="7">
        <v>13757382</v>
      </c>
      <c r="H20" s="7">
        <v>13505102</v>
      </c>
      <c r="I20" s="7">
        <v>16514168</v>
      </c>
      <c r="J20" s="7">
        <v>11978902</v>
      </c>
      <c r="K20" s="7">
        <v>13055921</v>
      </c>
      <c r="L20" s="7">
        <v>12470926</v>
      </c>
      <c r="M20" s="7">
        <v>12916567</v>
      </c>
      <c r="N20" s="7">
        <v>13725438</v>
      </c>
      <c r="O20" s="5">
        <f t="shared" si="0"/>
        <v>13473466</v>
      </c>
      <c r="P20" s="5">
        <f t="shared" si="1"/>
        <v>1214571.0147896297</v>
      </c>
      <c r="Q20" s="6">
        <f t="shared" si="2"/>
        <v>9.0145402436880744</v>
      </c>
    </row>
    <row r="21" spans="1:17" s="7" customFormat="1" x14ac:dyDescent="0.3">
      <c r="A21" s="7">
        <v>8.0350000000000001</v>
      </c>
      <c r="B21" s="7">
        <v>93.074479999999994</v>
      </c>
      <c r="C21" s="7" t="s">
        <v>73</v>
      </c>
      <c r="D21" s="7" t="s">
        <v>33</v>
      </c>
      <c r="E21" s="7">
        <v>11437532</v>
      </c>
      <c r="F21" s="7">
        <v>11033871</v>
      </c>
      <c r="G21" s="7">
        <v>11712093</v>
      </c>
      <c r="H21" s="7">
        <v>11157858</v>
      </c>
      <c r="I21" s="7">
        <v>13833502</v>
      </c>
      <c r="J21" s="7">
        <v>10247958</v>
      </c>
      <c r="K21" s="7">
        <v>10847439</v>
      </c>
      <c r="L21" s="7">
        <v>10676141</v>
      </c>
      <c r="M21" s="7">
        <v>10880186</v>
      </c>
      <c r="N21" s="7">
        <v>11502493</v>
      </c>
      <c r="O21" s="5">
        <f t="shared" si="0"/>
        <v>11332907.300000001</v>
      </c>
      <c r="P21" s="5">
        <f t="shared" si="1"/>
        <v>977844.52607423451</v>
      </c>
      <c r="Q21" s="6">
        <f t="shared" si="2"/>
        <v>8.6283642863136674</v>
      </c>
    </row>
    <row r="22" spans="1:17" s="7" customFormat="1" x14ac:dyDescent="0.3">
      <c r="A22" s="7">
        <v>8.2149999999999999</v>
      </c>
      <c r="B22" s="7">
        <v>125.09797</v>
      </c>
      <c r="C22" s="7" t="s">
        <v>74</v>
      </c>
      <c r="D22" s="7" t="s">
        <v>33</v>
      </c>
      <c r="E22" s="7">
        <v>6790218</v>
      </c>
      <c r="F22" s="7">
        <v>6571708</v>
      </c>
      <c r="G22" s="7">
        <v>7128755</v>
      </c>
      <c r="H22" s="7">
        <v>6364710</v>
      </c>
      <c r="I22" s="7">
        <v>8585021</v>
      </c>
      <c r="J22" s="7">
        <v>6172162</v>
      </c>
      <c r="K22" s="7">
        <v>5826200</v>
      </c>
      <c r="L22" s="7">
        <v>5666251</v>
      </c>
      <c r="M22" s="7">
        <v>6235993</v>
      </c>
      <c r="N22" s="7">
        <v>6644169</v>
      </c>
      <c r="O22" s="5">
        <f t="shared" si="0"/>
        <v>6598518.7000000002</v>
      </c>
      <c r="P22" s="5">
        <f t="shared" si="1"/>
        <v>823297.1633561214</v>
      </c>
      <c r="Q22" s="6">
        <f t="shared" si="2"/>
        <v>12.476999775057413</v>
      </c>
    </row>
    <row r="23" spans="1:17" s="7" customFormat="1" x14ac:dyDescent="0.3">
      <c r="A23" s="7">
        <v>8.593</v>
      </c>
      <c r="B23" s="7">
        <v>152.10878</v>
      </c>
      <c r="C23" s="7" t="s">
        <v>75</v>
      </c>
      <c r="D23" s="7" t="s">
        <v>33</v>
      </c>
      <c r="E23" s="7">
        <v>44649392</v>
      </c>
      <c r="F23" s="7">
        <v>45008416</v>
      </c>
      <c r="G23" s="7">
        <v>48654192</v>
      </c>
      <c r="H23" s="7">
        <v>48232400</v>
      </c>
      <c r="I23" s="7">
        <v>54421196</v>
      </c>
      <c r="J23" s="7">
        <v>39360772</v>
      </c>
      <c r="K23" s="7">
        <v>45594728</v>
      </c>
      <c r="L23" s="7">
        <v>42338140</v>
      </c>
      <c r="M23" s="7">
        <v>43856712</v>
      </c>
      <c r="N23" s="7">
        <v>42926876</v>
      </c>
      <c r="O23" s="5">
        <f t="shared" si="0"/>
        <v>45504282.399999999</v>
      </c>
      <c r="P23" s="5">
        <f t="shared" si="1"/>
        <v>4149772.3561712848</v>
      </c>
      <c r="Q23" s="6">
        <f t="shared" si="2"/>
        <v>9.1195204875295097</v>
      </c>
    </row>
    <row r="24" spans="1:17" s="7" customFormat="1" x14ac:dyDescent="0.3">
      <c r="A24" s="7">
        <v>8.6050000000000004</v>
      </c>
      <c r="B24" s="7">
        <v>109.06949</v>
      </c>
      <c r="C24" s="7" t="s">
        <v>76</v>
      </c>
      <c r="D24" s="7" t="s">
        <v>33</v>
      </c>
      <c r="E24" s="7">
        <v>43108112</v>
      </c>
      <c r="F24" s="7">
        <v>45079692</v>
      </c>
      <c r="G24" s="7">
        <v>48253476</v>
      </c>
      <c r="H24" s="7">
        <v>44677128</v>
      </c>
      <c r="I24" s="7">
        <v>52413232</v>
      </c>
      <c r="J24" s="7">
        <v>38970868</v>
      </c>
      <c r="K24" s="7">
        <v>44142356</v>
      </c>
      <c r="L24" s="7">
        <v>42016496</v>
      </c>
      <c r="M24" s="7">
        <v>41106264</v>
      </c>
      <c r="N24" s="7">
        <v>42269232</v>
      </c>
      <c r="O24" s="5">
        <f t="shared" si="0"/>
        <v>44203685.600000001</v>
      </c>
      <c r="P24" s="5">
        <f t="shared" si="1"/>
        <v>3822380.6108732</v>
      </c>
      <c r="Q24" s="6">
        <f t="shared" si="2"/>
        <v>8.6471988907486033</v>
      </c>
    </row>
    <row r="25" spans="1:17" s="7" customFormat="1" x14ac:dyDescent="0.3">
      <c r="A25" s="7">
        <v>8.6809999999999992</v>
      </c>
      <c r="B25" s="7">
        <v>136.08052000000001</v>
      </c>
      <c r="C25" s="7" t="s">
        <v>77</v>
      </c>
      <c r="D25" s="7" t="s">
        <v>33</v>
      </c>
      <c r="E25" s="7">
        <v>2499836</v>
      </c>
      <c r="F25" s="7">
        <v>2546453</v>
      </c>
      <c r="G25" s="7">
        <v>2780880</v>
      </c>
      <c r="H25" s="7">
        <v>2801752</v>
      </c>
      <c r="I25" s="7">
        <v>3405944</v>
      </c>
      <c r="J25" s="7">
        <v>2337378</v>
      </c>
      <c r="K25" s="7">
        <v>2401926</v>
      </c>
      <c r="L25" s="7">
        <v>2192938</v>
      </c>
      <c r="M25" s="7">
        <v>2376339</v>
      </c>
      <c r="N25" s="7">
        <v>2501306</v>
      </c>
      <c r="O25" s="5">
        <f t="shared" si="0"/>
        <v>2584475.2000000002</v>
      </c>
      <c r="P25" s="5">
        <f t="shared" si="1"/>
        <v>344339.13092176401</v>
      </c>
      <c r="Q25" s="6">
        <f t="shared" si="2"/>
        <v>13.323367580457493</v>
      </c>
    </row>
    <row r="26" spans="1:17" s="7" customFormat="1" x14ac:dyDescent="0.3">
      <c r="A26" s="7">
        <v>8.6969999999999992</v>
      </c>
      <c r="B26" s="7">
        <v>153.09308999999999</v>
      </c>
      <c r="C26" s="7" t="s">
        <v>78</v>
      </c>
      <c r="D26" s="7" t="s">
        <v>33</v>
      </c>
      <c r="E26" s="7">
        <v>8103385</v>
      </c>
      <c r="F26" s="7">
        <v>8567665</v>
      </c>
      <c r="G26" s="7">
        <v>8814283</v>
      </c>
      <c r="H26" s="7">
        <v>8832974</v>
      </c>
      <c r="I26" s="7">
        <v>10528097</v>
      </c>
      <c r="J26" s="7">
        <v>7599754</v>
      </c>
      <c r="K26" s="7">
        <v>7755660</v>
      </c>
      <c r="L26" s="7">
        <v>7456740</v>
      </c>
      <c r="M26" s="7">
        <v>7540886</v>
      </c>
      <c r="N26" s="7">
        <v>7851198</v>
      </c>
      <c r="O26" s="5">
        <f t="shared" si="0"/>
        <v>8305064.2000000002</v>
      </c>
      <c r="P26" s="5">
        <f t="shared" si="1"/>
        <v>936804.57486094872</v>
      </c>
      <c r="Q26" s="6">
        <f t="shared" si="2"/>
        <v>11.279919724894464</v>
      </c>
    </row>
    <row r="27" spans="1:17" s="7" customFormat="1" x14ac:dyDescent="0.3">
      <c r="A27" s="7">
        <v>8.6989999999999998</v>
      </c>
      <c r="B27" s="7">
        <v>151.08061000000001</v>
      </c>
      <c r="C27" s="7" t="s">
        <v>79</v>
      </c>
      <c r="D27" s="7" t="s">
        <v>33</v>
      </c>
      <c r="E27" s="7">
        <v>15551941</v>
      </c>
      <c r="F27" s="7">
        <v>16133278</v>
      </c>
      <c r="G27" s="7">
        <v>16772768</v>
      </c>
      <c r="H27" s="7">
        <v>16958806</v>
      </c>
      <c r="I27" s="7">
        <v>20150934</v>
      </c>
      <c r="J27" s="7">
        <v>14255630</v>
      </c>
      <c r="K27" s="7">
        <v>14772884</v>
      </c>
      <c r="L27" s="7">
        <v>14382685</v>
      </c>
      <c r="M27" s="7">
        <v>14457440</v>
      </c>
      <c r="N27" s="7">
        <v>15416837</v>
      </c>
      <c r="O27" s="5">
        <f t="shared" si="0"/>
        <v>15885320.300000001</v>
      </c>
      <c r="P27" s="5">
        <f t="shared" si="1"/>
        <v>1786295.2530123468</v>
      </c>
      <c r="Q27" s="6">
        <f t="shared" si="2"/>
        <v>11.244943251237727</v>
      </c>
    </row>
    <row r="28" spans="1:17" s="7" customFormat="1" x14ac:dyDescent="0.3">
      <c r="A28" s="7">
        <v>9.2789999999999999</v>
      </c>
      <c r="B28" s="7">
        <v>137.06429</v>
      </c>
      <c r="C28" s="7" t="s">
        <v>80</v>
      </c>
      <c r="D28" s="7" t="s">
        <v>33</v>
      </c>
      <c r="E28" s="7">
        <v>5883750</v>
      </c>
      <c r="F28" s="7">
        <v>5323906</v>
      </c>
      <c r="G28" s="7">
        <v>6435415</v>
      </c>
      <c r="H28" s="7">
        <v>6276726</v>
      </c>
      <c r="I28" s="7">
        <v>6430144</v>
      </c>
      <c r="J28" s="7">
        <v>4548460</v>
      </c>
      <c r="K28" s="7">
        <v>3207418</v>
      </c>
      <c r="L28" s="7">
        <v>3803543</v>
      </c>
      <c r="M28" s="7">
        <v>5210236</v>
      </c>
      <c r="N28" s="7">
        <v>3996978</v>
      </c>
      <c r="O28" s="5">
        <f t="shared" si="0"/>
        <v>5111657.5999999996</v>
      </c>
      <c r="P28" s="5">
        <f t="shared" si="1"/>
        <v>1173599.0506106706</v>
      </c>
      <c r="Q28" s="6">
        <f t="shared" si="2"/>
        <v>22.959265710807209</v>
      </c>
    </row>
    <row r="29" spans="1:17" s="7" customFormat="1" x14ac:dyDescent="0.3">
      <c r="A29" s="7">
        <v>9.3870000000000005</v>
      </c>
      <c r="B29" s="7">
        <v>161.10890000000001</v>
      </c>
      <c r="C29" s="7" t="s">
        <v>81</v>
      </c>
      <c r="D29" s="7" t="s">
        <v>33</v>
      </c>
      <c r="E29" s="7">
        <v>15443849</v>
      </c>
      <c r="F29" s="7">
        <v>15486822</v>
      </c>
      <c r="G29" s="7">
        <v>16310760</v>
      </c>
      <c r="H29" s="7">
        <v>13231107</v>
      </c>
      <c r="I29" s="7">
        <v>16683282</v>
      </c>
      <c r="J29" s="7">
        <v>12947810</v>
      </c>
      <c r="K29" s="7">
        <v>11852593</v>
      </c>
      <c r="L29" s="7">
        <v>12779673</v>
      </c>
      <c r="M29" s="7">
        <v>14575188</v>
      </c>
      <c r="N29" s="7">
        <v>13726217</v>
      </c>
      <c r="O29" s="5">
        <f t="shared" si="0"/>
        <v>14303730.1</v>
      </c>
      <c r="P29" s="5">
        <f t="shared" si="1"/>
        <v>1636971.7076802044</v>
      </c>
      <c r="Q29" s="6">
        <f t="shared" si="2"/>
        <v>11.444369379426451</v>
      </c>
    </row>
    <row r="30" spans="1:17" s="7" customFormat="1" x14ac:dyDescent="0.3">
      <c r="A30" s="7">
        <v>9.4320000000000004</v>
      </c>
      <c r="B30" s="7">
        <v>182.16452000000001</v>
      </c>
      <c r="C30" s="7" t="s">
        <v>82</v>
      </c>
      <c r="D30" s="7" t="s">
        <v>33</v>
      </c>
      <c r="E30" s="7">
        <v>29009528</v>
      </c>
      <c r="F30" s="7">
        <v>34436272</v>
      </c>
      <c r="G30" s="7">
        <v>31451226</v>
      </c>
      <c r="H30" s="7">
        <v>28901860</v>
      </c>
      <c r="I30" s="7">
        <v>37511128</v>
      </c>
      <c r="J30" s="7">
        <v>29240204</v>
      </c>
      <c r="K30" s="7">
        <v>32448428</v>
      </c>
      <c r="L30" s="7">
        <v>34424844</v>
      </c>
      <c r="M30" s="7">
        <v>29747308</v>
      </c>
      <c r="N30" s="7">
        <v>29395570</v>
      </c>
      <c r="O30" s="5">
        <f t="shared" si="0"/>
        <v>31656636.800000001</v>
      </c>
      <c r="P30" s="5">
        <f t="shared" si="1"/>
        <v>2972590.0471097892</v>
      </c>
      <c r="Q30" s="6">
        <f t="shared" si="2"/>
        <v>9.390100615836074</v>
      </c>
    </row>
    <row r="31" spans="1:17" s="7" customFormat="1" x14ac:dyDescent="0.3">
      <c r="A31" s="7">
        <v>9.4359999999999999</v>
      </c>
      <c r="B31" s="7">
        <v>177.11462</v>
      </c>
      <c r="C31" s="7" t="s">
        <v>83</v>
      </c>
      <c r="D31" s="7" t="s">
        <v>33</v>
      </c>
      <c r="E31" s="7">
        <v>14580358</v>
      </c>
      <c r="F31" s="7">
        <v>17284852</v>
      </c>
      <c r="G31" s="7">
        <v>16046851</v>
      </c>
      <c r="H31" s="7">
        <v>14408843</v>
      </c>
      <c r="I31" s="7">
        <v>19243664</v>
      </c>
      <c r="J31" s="7">
        <v>14719732</v>
      </c>
      <c r="K31" s="7">
        <v>16701708</v>
      </c>
      <c r="L31" s="7">
        <v>17432758</v>
      </c>
      <c r="M31" s="7">
        <v>15041424</v>
      </c>
      <c r="N31" s="7">
        <v>14613638</v>
      </c>
      <c r="O31" s="5">
        <f t="shared" si="0"/>
        <v>16007382.800000001</v>
      </c>
      <c r="P31" s="5">
        <f t="shared" si="1"/>
        <v>1624334.3276188078</v>
      </c>
      <c r="Q31" s="6">
        <f t="shared" si="2"/>
        <v>10.147407280213276</v>
      </c>
    </row>
    <row r="32" spans="1:17" s="7" customFormat="1" x14ac:dyDescent="0.3">
      <c r="A32" s="7">
        <v>9.5210000000000008</v>
      </c>
      <c r="B32" s="7">
        <v>155.16435000000001</v>
      </c>
      <c r="C32" s="7" t="s">
        <v>84</v>
      </c>
      <c r="D32" s="7" t="s">
        <v>33</v>
      </c>
      <c r="E32" s="7">
        <v>6548346</v>
      </c>
      <c r="F32" s="7">
        <v>6293831</v>
      </c>
      <c r="G32" s="7">
        <v>7141293</v>
      </c>
      <c r="H32" s="7">
        <v>5995566</v>
      </c>
      <c r="I32" s="7">
        <v>7129350</v>
      </c>
      <c r="J32" s="7">
        <v>5905536</v>
      </c>
      <c r="K32" s="7">
        <v>6631056</v>
      </c>
      <c r="L32" s="7">
        <v>6299468</v>
      </c>
      <c r="M32" s="7">
        <v>6400458</v>
      </c>
      <c r="N32" s="7">
        <v>6666446</v>
      </c>
      <c r="O32" s="5">
        <f t="shared" si="0"/>
        <v>6501135</v>
      </c>
      <c r="P32" s="5">
        <f t="shared" si="1"/>
        <v>415666.93275425863</v>
      </c>
      <c r="Q32" s="6">
        <f t="shared" si="2"/>
        <v>6.3937594397633424</v>
      </c>
    </row>
    <row r="33" spans="1:17" s="7" customFormat="1" x14ac:dyDescent="0.3">
      <c r="A33" s="7">
        <v>9.5739999999999998</v>
      </c>
      <c r="B33" s="7">
        <v>135.11032</v>
      </c>
      <c r="C33" s="7" t="s">
        <v>85</v>
      </c>
      <c r="D33" s="7" t="s">
        <v>33</v>
      </c>
      <c r="E33" s="7">
        <v>9272266</v>
      </c>
      <c r="F33" s="7">
        <v>9384498</v>
      </c>
      <c r="G33" s="7">
        <v>9222997</v>
      </c>
      <c r="H33" s="7">
        <v>8010148</v>
      </c>
      <c r="I33" s="7">
        <v>9721577</v>
      </c>
      <c r="J33" s="7">
        <v>8147094</v>
      </c>
      <c r="K33" s="7">
        <v>8652342</v>
      </c>
      <c r="L33" s="7">
        <v>9216292</v>
      </c>
      <c r="M33" s="7">
        <v>8519825</v>
      </c>
      <c r="N33" s="7">
        <v>9010104</v>
      </c>
      <c r="O33" s="5">
        <f t="shared" si="0"/>
        <v>8915714.3000000007</v>
      </c>
      <c r="P33" s="5">
        <f t="shared" si="1"/>
        <v>560446.42779584404</v>
      </c>
      <c r="Q33" s="6">
        <f t="shared" si="2"/>
        <v>6.286051895985989</v>
      </c>
    </row>
    <row r="34" spans="1:17" x14ac:dyDescent="0.3">
      <c r="A34" s="7">
        <v>9.9019999999999992</v>
      </c>
      <c r="B34" s="7">
        <v>245.05860999999999</v>
      </c>
      <c r="C34" s="7" t="s">
        <v>86</v>
      </c>
      <c r="D34" s="7" t="s">
        <v>33</v>
      </c>
      <c r="E34" s="7">
        <v>296285</v>
      </c>
      <c r="F34" s="7">
        <v>287444</v>
      </c>
      <c r="G34" s="7">
        <v>330837</v>
      </c>
      <c r="H34" s="7">
        <v>324627</v>
      </c>
      <c r="I34" s="7">
        <v>363399</v>
      </c>
      <c r="J34" s="7">
        <v>294980</v>
      </c>
      <c r="K34" s="7">
        <v>307912</v>
      </c>
      <c r="L34" s="7">
        <v>279806</v>
      </c>
      <c r="M34" s="7">
        <v>288401</v>
      </c>
      <c r="N34" s="7">
        <v>268831</v>
      </c>
      <c r="O34" s="5">
        <f t="shared" si="0"/>
        <v>304252.2</v>
      </c>
      <c r="P34" s="5">
        <f t="shared" si="1"/>
        <v>28223.564531158081</v>
      </c>
      <c r="Q34" s="6">
        <f t="shared" si="2"/>
        <v>9.2763715533225657</v>
      </c>
    </row>
  </sheetData>
  <autoFilter ref="A1:Q1">
    <sortState ref="A2:Q34">
      <sortCondition ref="A1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/>
  </sheetViews>
  <sheetFormatPr baseColWidth="10" defaultRowHeight="14.4" x14ac:dyDescent="0.3"/>
  <cols>
    <col min="3" max="3" width="23.88671875" bestFit="1" customWidth="1"/>
    <col min="4" max="4" width="11.5546875" customWidth="1"/>
  </cols>
  <sheetData>
    <row r="1" spans="1:17" s="7" customFormat="1" x14ac:dyDescent="0.3">
      <c r="A1" s="7" t="s">
        <v>0</v>
      </c>
      <c r="B1" s="7" t="s">
        <v>30</v>
      </c>
      <c r="C1" s="7" t="s">
        <v>3</v>
      </c>
      <c r="D1" s="7" t="s">
        <v>31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2" t="s">
        <v>14</v>
      </c>
      <c r="P1" s="2" t="s">
        <v>15</v>
      </c>
      <c r="Q1" s="3" t="s">
        <v>16</v>
      </c>
    </row>
    <row r="2" spans="1:17" s="7" customFormat="1" x14ac:dyDescent="0.3">
      <c r="A2" s="7">
        <v>1.161</v>
      </c>
      <c r="B2" s="7">
        <v>339.26324</v>
      </c>
      <c r="C2" s="7" t="s">
        <v>43</v>
      </c>
      <c r="D2" s="7" t="s">
        <v>34</v>
      </c>
      <c r="E2" s="7">
        <v>1931608</v>
      </c>
      <c r="F2" s="7">
        <v>1833817</v>
      </c>
      <c r="G2" s="7">
        <v>1791342</v>
      </c>
      <c r="H2" s="7">
        <v>1711368</v>
      </c>
      <c r="I2" s="7">
        <v>1719902</v>
      </c>
      <c r="J2" s="7">
        <v>1787638</v>
      </c>
      <c r="K2" s="7">
        <v>1905041</v>
      </c>
      <c r="L2" s="7">
        <v>1759729</v>
      </c>
      <c r="M2" s="7">
        <v>1868164</v>
      </c>
      <c r="N2" s="7">
        <v>1772160</v>
      </c>
      <c r="O2" s="5">
        <f t="shared" ref="O2:O24" si="0">AVERAGE(E2:N2)</f>
        <v>1808076.9</v>
      </c>
      <c r="P2" s="5">
        <f t="shared" ref="P2:P24" si="1">STDEV(E2:N2)</f>
        <v>74824.056344719618</v>
      </c>
      <c r="Q2" s="6">
        <f t="shared" ref="Q2:Q24" si="2">P2/O2*100</f>
        <v>4.1383226755852931</v>
      </c>
    </row>
    <row r="3" spans="1:17" s="7" customFormat="1" x14ac:dyDescent="0.3">
      <c r="A3" s="7">
        <v>4.83</v>
      </c>
      <c r="B3" s="7">
        <v>115.06892999999999</v>
      </c>
      <c r="C3" s="7" t="s">
        <v>55</v>
      </c>
      <c r="D3" s="7" t="s">
        <v>34</v>
      </c>
      <c r="E3" s="7">
        <v>997623</v>
      </c>
      <c r="F3" s="7">
        <v>946378</v>
      </c>
      <c r="G3" s="7">
        <v>1071288</v>
      </c>
      <c r="H3" s="7">
        <v>981303</v>
      </c>
      <c r="I3" s="7">
        <v>1012581</v>
      </c>
      <c r="J3" s="7">
        <v>889103</v>
      </c>
      <c r="K3" s="7">
        <v>971086</v>
      </c>
      <c r="L3" s="7">
        <v>949684</v>
      </c>
      <c r="M3" s="7">
        <v>880482</v>
      </c>
      <c r="N3" s="7">
        <v>984195</v>
      </c>
      <c r="O3" s="5">
        <f t="shared" si="0"/>
        <v>968372.3</v>
      </c>
      <c r="P3" s="5">
        <f t="shared" si="1"/>
        <v>56438.666280898833</v>
      </c>
      <c r="Q3" s="6">
        <f t="shared" si="2"/>
        <v>5.8281991627495779</v>
      </c>
    </row>
    <row r="4" spans="1:17" s="7" customFormat="1" x14ac:dyDescent="0.3">
      <c r="A4" s="7">
        <v>6.827</v>
      </c>
      <c r="B4" s="7">
        <v>211.13202000000001</v>
      </c>
      <c r="C4" s="7" t="s">
        <v>59</v>
      </c>
      <c r="D4" s="7" t="s">
        <v>34</v>
      </c>
      <c r="E4" s="7">
        <v>253129</v>
      </c>
      <c r="F4" s="7">
        <v>245913</v>
      </c>
      <c r="G4" s="7">
        <v>249764</v>
      </c>
      <c r="H4" s="7">
        <v>239841</v>
      </c>
      <c r="I4" s="7">
        <v>298771</v>
      </c>
      <c r="J4" s="7">
        <v>233698</v>
      </c>
      <c r="K4" s="7">
        <v>242894</v>
      </c>
      <c r="L4" s="7">
        <v>240389</v>
      </c>
      <c r="M4" s="7">
        <v>255744</v>
      </c>
      <c r="N4" s="7">
        <v>240577</v>
      </c>
      <c r="O4" s="5">
        <f t="shared" si="0"/>
        <v>250072</v>
      </c>
      <c r="P4" s="5">
        <f t="shared" si="1"/>
        <v>18374.868144651631</v>
      </c>
      <c r="Q4" s="6">
        <f t="shared" si="2"/>
        <v>7.3478310825088906</v>
      </c>
    </row>
    <row r="5" spans="1:17" s="7" customFormat="1" x14ac:dyDescent="0.3">
      <c r="A5" s="7">
        <v>6.851</v>
      </c>
      <c r="B5" s="7">
        <v>172.12040999999999</v>
      </c>
      <c r="C5" s="7" t="s">
        <v>60</v>
      </c>
      <c r="D5" s="7" t="s">
        <v>34</v>
      </c>
      <c r="E5" s="7">
        <v>710082</v>
      </c>
      <c r="F5" s="7">
        <v>650296</v>
      </c>
      <c r="G5" s="7">
        <v>711791</v>
      </c>
      <c r="H5" s="7">
        <v>631775</v>
      </c>
      <c r="I5" s="7">
        <v>502358</v>
      </c>
      <c r="J5" s="7">
        <v>579110</v>
      </c>
      <c r="K5" s="7">
        <v>679414</v>
      </c>
      <c r="L5" s="7">
        <v>537916</v>
      </c>
      <c r="M5" s="7">
        <v>481872</v>
      </c>
      <c r="N5" s="7">
        <v>461650</v>
      </c>
      <c r="O5" s="5">
        <f t="shared" si="0"/>
        <v>594626.4</v>
      </c>
      <c r="P5" s="5">
        <f t="shared" si="1"/>
        <v>94922.2854505492</v>
      </c>
      <c r="Q5" s="6">
        <f t="shared" si="2"/>
        <v>15.963348659015002</v>
      </c>
    </row>
    <row r="6" spans="1:17" s="7" customFormat="1" x14ac:dyDescent="0.3">
      <c r="A6" s="7">
        <v>6.86</v>
      </c>
      <c r="B6" s="7">
        <v>378.20287999999999</v>
      </c>
      <c r="C6" s="7" t="s">
        <v>61</v>
      </c>
      <c r="D6" s="7" t="s">
        <v>34</v>
      </c>
      <c r="E6" s="7">
        <v>652407</v>
      </c>
      <c r="F6" s="7">
        <v>546862</v>
      </c>
      <c r="G6" s="7">
        <v>706279</v>
      </c>
      <c r="H6" s="7">
        <v>692756</v>
      </c>
      <c r="I6" s="7">
        <v>735299</v>
      </c>
      <c r="J6" s="7">
        <v>726272</v>
      </c>
      <c r="K6" s="7">
        <v>804778</v>
      </c>
      <c r="L6" s="7">
        <v>699897</v>
      </c>
      <c r="M6" s="7">
        <v>846457</v>
      </c>
      <c r="N6" s="7">
        <v>820506</v>
      </c>
      <c r="O6" s="5">
        <f t="shared" si="0"/>
        <v>723151.3</v>
      </c>
      <c r="P6" s="5">
        <f t="shared" si="1"/>
        <v>87771.446455552708</v>
      </c>
      <c r="Q6" s="6">
        <f t="shared" si="2"/>
        <v>12.137355827964729</v>
      </c>
    </row>
    <row r="7" spans="1:17" s="7" customFormat="1" x14ac:dyDescent="0.3">
      <c r="A7" s="7">
        <v>6.99</v>
      </c>
      <c r="B7" s="7">
        <v>140.14877000000001</v>
      </c>
      <c r="C7" s="7" t="s">
        <v>62</v>
      </c>
      <c r="D7" s="7" t="s">
        <v>34</v>
      </c>
      <c r="E7" s="7">
        <v>252456</v>
      </c>
      <c r="F7" s="7">
        <v>289743</v>
      </c>
      <c r="G7" s="7">
        <v>249723</v>
      </c>
      <c r="H7" s="7">
        <v>251136</v>
      </c>
      <c r="I7" s="7">
        <v>269921</v>
      </c>
      <c r="J7" s="7">
        <v>203145</v>
      </c>
      <c r="K7" s="7">
        <v>234465</v>
      </c>
      <c r="L7" s="7">
        <v>219579</v>
      </c>
      <c r="M7" s="7">
        <v>198365</v>
      </c>
      <c r="N7" s="7">
        <v>212969</v>
      </c>
      <c r="O7" s="5">
        <f t="shared" si="0"/>
        <v>238150.2</v>
      </c>
      <c r="P7" s="5">
        <f t="shared" si="1"/>
        <v>29775.468141855705</v>
      </c>
      <c r="Q7" s="6">
        <f t="shared" si="2"/>
        <v>12.502810470810314</v>
      </c>
    </row>
    <row r="8" spans="1:17" s="7" customFormat="1" x14ac:dyDescent="0.3">
      <c r="A8" s="7">
        <v>7.1609999999999996</v>
      </c>
      <c r="B8" s="7">
        <v>140.14865</v>
      </c>
      <c r="C8" s="7" t="s">
        <v>65</v>
      </c>
      <c r="D8" s="7" t="s">
        <v>34</v>
      </c>
      <c r="E8" s="7">
        <v>101487</v>
      </c>
      <c r="F8" s="7">
        <v>86273</v>
      </c>
      <c r="G8" s="7">
        <v>100544</v>
      </c>
      <c r="H8" s="7">
        <v>104205</v>
      </c>
      <c r="I8" s="7">
        <v>99907</v>
      </c>
      <c r="J8" s="7">
        <v>84686</v>
      </c>
      <c r="K8" s="7">
        <v>93353</v>
      </c>
      <c r="L8" s="7">
        <v>103842</v>
      </c>
      <c r="M8" s="7">
        <v>84607</v>
      </c>
      <c r="N8" s="7">
        <v>91563</v>
      </c>
      <c r="O8" s="5">
        <f t="shared" si="0"/>
        <v>95046.7</v>
      </c>
      <c r="P8" s="5">
        <f t="shared" si="1"/>
        <v>7922.3038603398418</v>
      </c>
      <c r="Q8" s="6">
        <f t="shared" si="2"/>
        <v>8.3351698274004704</v>
      </c>
    </row>
    <row r="9" spans="1:17" s="7" customFormat="1" x14ac:dyDescent="0.3">
      <c r="A9" s="7">
        <v>7.3780000000000001</v>
      </c>
      <c r="B9" s="7">
        <v>156.09273999999999</v>
      </c>
      <c r="C9" s="7" t="s">
        <v>67</v>
      </c>
      <c r="D9" s="7" t="s">
        <v>34</v>
      </c>
      <c r="E9" s="7">
        <v>92032</v>
      </c>
      <c r="F9" s="7">
        <v>88181</v>
      </c>
      <c r="G9" s="7">
        <v>88407</v>
      </c>
      <c r="H9" s="7">
        <v>85242</v>
      </c>
      <c r="I9" s="7">
        <v>92912</v>
      </c>
      <c r="J9" s="7">
        <v>74598</v>
      </c>
      <c r="K9" s="7">
        <v>90510</v>
      </c>
      <c r="L9" s="7">
        <v>79461</v>
      </c>
      <c r="M9" s="7">
        <v>79823</v>
      </c>
      <c r="N9" s="7">
        <v>87139</v>
      </c>
      <c r="O9" s="5">
        <f t="shared" si="0"/>
        <v>85830.5</v>
      </c>
      <c r="P9" s="5">
        <f t="shared" si="1"/>
        <v>6032.8297625943705</v>
      </c>
      <c r="Q9" s="6">
        <f t="shared" si="2"/>
        <v>7.0287715469377092</v>
      </c>
    </row>
    <row r="10" spans="1:17" s="7" customFormat="1" x14ac:dyDescent="0.3">
      <c r="A10" s="7">
        <v>7.7160000000000002</v>
      </c>
      <c r="B10" s="7">
        <v>124.12052</v>
      </c>
      <c r="C10" s="7" t="s">
        <v>70</v>
      </c>
      <c r="D10" s="7" t="s">
        <v>34</v>
      </c>
      <c r="E10" s="7">
        <v>310017</v>
      </c>
      <c r="F10" s="7">
        <v>290604</v>
      </c>
      <c r="G10" s="7">
        <v>324424</v>
      </c>
      <c r="H10" s="7">
        <v>308040</v>
      </c>
      <c r="I10" s="7">
        <v>384348</v>
      </c>
      <c r="J10" s="7">
        <v>261952</v>
      </c>
      <c r="K10" s="7">
        <v>297525</v>
      </c>
      <c r="L10" s="7">
        <v>288817</v>
      </c>
      <c r="M10" s="7">
        <v>268381</v>
      </c>
      <c r="N10" s="7">
        <v>292447</v>
      </c>
      <c r="O10" s="5">
        <f t="shared" si="0"/>
        <v>302655.5</v>
      </c>
      <c r="P10" s="5">
        <f t="shared" si="1"/>
        <v>34204.468795920679</v>
      </c>
      <c r="Q10" s="6">
        <f t="shared" si="2"/>
        <v>11.301452904678975</v>
      </c>
    </row>
    <row r="11" spans="1:17" s="7" customFormat="1" x14ac:dyDescent="0.3">
      <c r="A11" s="7">
        <v>8.0109999999999992</v>
      </c>
      <c r="B11" s="7">
        <v>91.057739999999995</v>
      </c>
      <c r="C11" s="7" t="s">
        <v>73</v>
      </c>
      <c r="D11" s="7" t="s">
        <v>34</v>
      </c>
      <c r="E11" s="7">
        <v>451502</v>
      </c>
      <c r="F11" s="7">
        <v>439628</v>
      </c>
      <c r="G11" s="7">
        <v>486754</v>
      </c>
      <c r="H11" s="7">
        <v>464744</v>
      </c>
      <c r="I11" s="7">
        <v>522279</v>
      </c>
      <c r="J11" s="7">
        <v>373974</v>
      </c>
      <c r="K11" s="7">
        <v>391995</v>
      </c>
      <c r="L11" s="7">
        <v>403040</v>
      </c>
      <c r="M11" s="7">
        <v>398170</v>
      </c>
      <c r="N11" s="7">
        <v>404122</v>
      </c>
      <c r="O11" s="5">
        <f t="shared" si="0"/>
        <v>433620.8</v>
      </c>
      <c r="P11" s="5">
        <f t="shared" si="1"/>
        <v>47563.3640988525</v>
      </c>
      <c r="Q11" s="6">
        <f t="shared" si="2"/>
        <v>10.968884356758831</v>
      </c>
    </row>
    <row r="12" spans="1:17" s="7" customFormat="1" x14ac:dyDescent="0.3">
      <c r="A12">
        <v>8.0380000000000003</v>
      </c>
      <c r="B12">
        <v>92.063950000000006</v>
      </c>
      <c r="C12" s="8" t="s">
        <v>72</v>
      </c>
      <c r="D12" t="s">
        <v>34</v>
      </c>
      <c r="E12">
        <v>223830</v>
      </c>
      <c r="F12">
        <v>200069</v>
      </c>
      <c r="G12">
        <v>237103</v>
      </c>
      <c r="H12">
        <v>235792</v>
      </c>
      <c r="I12">
        <v>220663</v>
      </c>
      <c r="J12">
        <v>183615</v>
      </c>
      <c r="K12">
        <v>186962</v>
      </c>
      <c r="L12">
        <v>195236</v>
      </c>
      <c r="M12">
        <v>199849</v>
      </c>
      <c r="N12">
        <v>204077</v>
      </c>
      <c r="O12" s="5">
        <f t="shared" si="0"/>
        <v>208719.6</v>
      </c>
      <c r="P12" s="5">
        <f t="shared" si="1"/>
        <v>19350.615713431162</v>
      </c>
      <c r="Q12" s="6">
        <f t="shared" si="2"/>
        <v>9.2711061699194328</v>
      </c>
    </row>
    <row r="13" spans="1:17" s="7" customFormat="1" x14ac:dyDescent="0.3">
      <c r="A13" s="7">
        <v>8.2149999999999999</v>
      </c>
      <c r="B13" s="7">
        <v>123.0809</v>
      </c>
      <c r="C13" s="7" t="s">
        <v>74</v>
      </c>
      <c r="D13" s="7" t="s">
        <v>34</v>
      </c>
      <c r="E13" s="7">
        <v>7040382</v>
      </c>
      <c r="F13" s="7">
        <v>6652637</v>
      </c>
      <c r="G13" s="7">
        <v>7817012</v>
      </c>
      <c r="H13" s="7">
        <v>7145689</v>
      </c>
      <c r="I13" s="7">
        <v>7034746</v>
      </c>
      <c r="J13" s="7">
        <v>5987510</v>
      </c>
      <c r="K13" s="7">
        <v>6415828</v>
      </c>
      <c r="L13" s="7">
        <v>6545884</v>
      </c>
      <c r="M13" s="7">
        <v>6451264</v>
      </c>
      <c r="N13" s="7">
        <v>6199456</v>
      </c>
      <c r="O13" s="5">
        <f t="shared" si="0"/>
        <v>6729040.7999999998</v>
      </c>
      <c r="P13" s="5">
        <f t="shared" si="1"/>
        <v>536722.58685879805</v>
      </c>
      <c r="Q13" s="6">
        <f t="shared" si="2"/>
        <v>7.976212402498704</v>
      </c>
    </row>
    <row r="14" spans="1:17" s="7" customFormat="1" x14ac:dyDescent="0.3">
      <c r="A14" s="7">
        <v>8.5340000000000007</v>
      </c>
      <c r="B14" s="7">
        <v>150.09181000000001</v>
      </c>
      <c r="C14" s="7" t="s">
        <v>75</v>
      </c>
      <c r="D14" s="7" t="s">
        <v>34</v>
      </c>
      <c r="E14" s="7">
        <v>14004868</v>
      </c>
      <c r="F14" s="7">
        <v>12265821</v>
      </c>
      <c r="G14" s="7">
        <v>14877875</v>
      </c>
      <c r="H14" s="7">
        <v>14128248</v>
      </c>
      <c r="I14" s="7">
        <v>15843709</v>
      </c>
      <c r="J14" s="7">
        <v>10200232</v>
      </c>
      <c r="K14" s="7">
        <v>11091419</v>
      </c>
      <c r="L14" s="7">
        <v>11706512</v>
      </c>
      <c r="M14" s="7">
        <v>11492658</v>
      </c>
      <c r="N14" s="7">
        <v>10685261</v>
      </c>
      <c r="O14" s="5">
        <f t="shared" si="0"/>
        <v>12629660.300000001</v>
      </c>
      <c r="P14" s="5">
        <f t="shared" si="1"/>
        <v>1939298.0558819687</v>
      </c>
      <c r="Q14" s="6">
        <f t="shared" si="2"/>
        <v>15.355108607964448</v>
      </c>
    </row>
    <row r="15" spans="1:17" s="7" customFormat="1" x14ac:dyDescent="0.3">
      <c r="A15" s="7">
        <v>8.6050000000000004</v>
      </c>
      <c r="B15" s="7">
        <v>107.05262999999999</v>
      </c>
      <c r="C15" s="7" t="s">
        <v>76</v>
      </c>
      <c r="D15" s="7" t="s">
        <v>34</v>
      </c>
      <c r="E15" s="7">
        <v>59417872</v>
      </c>
      <c r="F15" s="7">
        <v>55615832</v>
      </c>
      <c r="G15" s="7">
        <v>61460720</v>
      </c>
      <c r="H15" s="7">
        <v>51531156</v>
      </c>
      <c r="I15" s="7">
        <v>58785184</v>
      </c>
      <c r="J15" s="7">
        <v>49763388</v>
      </c>
      <c r="K15" s="7">
        <v>56292224</v>
      </c>
      <c r="L15" s="7">
        <v>54624024</v>
      </c>
      <c r="M15" s="7">
        <v>51749784</v>
      </c>
      <c r="N15" s="7">
        <v>52886404</v>
      </c>
      <c r="O15" s="5">
        <f t="shared" si="0"/>
        <v>55212658.799999997</v>
      </c>
      <c r="P15" s="5">
        <f t="shared" si="1"/>
        <v>3826958.4977599466</v>
      </c>
      <c r="Q15" s="6">
        <f t="shared" si="2"/>
        <v>6.9313062999240076</v>
      </c>
    </row>
    <row r="16" spans="1:17" s="7" customFormat="1" x14ac:dyDescent="0.3">
      <c r="A16">
        <v>8.6969999999999992</v>
      </c>
      <c r="B16">
        <v>151.07587000000001</v>
      </c>
      <c r="C16" s="8" t="s">
        <v>78</v>
      </c>
      <c r="D16" t="s">
        <v>34</v>
      </c>
      <c r="E16">
        <v>13683196</v>
      </c>
      <c r="F16">
        <v>14593001</v>
      </c>
      <c r="G16">
        <v>14602246</v>
      </c>
      <c r="H16">
        <v>13706697</v>
      </c>
      <c r="I16">
        <v>14852411</v>
      </c>
      <c r="J16">
        <v>12693747</v>
      </c>
      <c r="K16">
        <v>13510023</v>
      </c>
      <c r="L16">
        <v>12898968</v>
      </c>
      <c r="M16">
        <v>14261128</v>
      </c>
      <c r="N16">
        <v>13335748</v>
      </c>
      <c r="O16" s="5">
        <f t="shared" si="0"/>
        <v>13813716.5</v>
      </c>
      <c r="P16" s="5">
        <f t="shared" si="1"/>
        <v>741499.63073269441</v>
      </c>
      <c r="Q16" s="6">
        <f t="shared" si="2"/>
        <v>5.3678503589725066</v>
      </c>
    </row>
    <row r="17" spans="1:17" s="7" customFormat="1" x14ac:dyDescent="0.3">
      <c r="A17">
        <v>8.6989999999999998</v>
      </c>
      <c r="B17">
        <v>149.06335000000001</v>
      </c>
      <c r="C17" s="8" t="s">
        <v>79</v>
      </c>
      <c r="D17" t="s">
        <v>34</v>
      </c>
      <c r="E17">
        <v>26934190</v>
      </c>
      <c r="F17">
        <v>28423840</v>
      </c>
      <c r="G17">
        <v>28273686</v>
      </c>
      <c r="H17">
        <v>26969710</v>
      </c>
      <c r="I17">
        <v>29143030</v>
      </c>
      <c r="J17">
        <v>25011432</v>
      </c>
      <c r="K17">
        <v>27118376</v>
      </c>
      <c r="L17">
        <v>25643896</v>
      </c>
      <c r="M17">
        <v>27452002</v>
      </c>
      <c r="N17">
        <v>26306120</v>
      </c>
      <c r="O17" s="5">
        <f t="shared" si="0"/>
        <v>27127628.199999999</v>
      </c>
      <c r="P17" s="5">
        <f t="shared" si="1"/>
        <v>1272693.6311166347</v>
      </c>
      <c r="Q17" s="6">
        <f t="shared" si="2"/>
        <v>4.6915035171288384</v>
      </c>
    </row>
    <row r="18" spans="1:17" s="7" customFormat="1" x14ac:dyDescent="0.3">
      <c r="A18" s="7">
        <v>9.2140000000000004</v>
      </c>
      <c r="B18" s="7">
        <v>135.04761999999999</v>
      </c>
      <c r="C18" s="7" t="s">
        <v>88</v>
      </c>
      <c r="D18" s="7" t="s">
        <v>34</v>
      </c>
      <c r="E18" s="7">
        <v>26857206</v>
      </c>
      <c r="F18" s="7">
        <v>25264172</v>
      </c>
      <c r="G18" s="7">
        <v>26746158</v>
      </c>
      <c r="H18" s="7">
        <v>25320856</v>
      </c>
      <c r="I18" s="7">
        <v>29607778</v>
      </c>
      <c r="J18" s="7">
        <v>21049584</v>
      </c>
      <c r="K18" s="7">
        <v>22651362</v>
      </c>
      <c r="L18" s="7">
        <v>22754264</v>
      </c>
      <c r="M18" s="7">
        <v>19489356</v>
      </c>
      <c r="N18" s="7">
        <v>19688680</v>
      </c>
      <c r="O18" s="5">
        <f t="shared" si="0"/>
        <v>23942941.600000001</v>
      </c>
      <c r="P18" s="5">
        <f t="shared" si="1"/>
        <v>3357767.8670316087</v>
      </c>
      <c r="Q18" s="6">
        <f t="shared" si="2"/>
        <v>14.024040667716486</v>
      </c>
    </row>
    <row r="19" spans="1:17" s="7" customFormat="1" x14ac:dyDescent="0.3">
      <c r="A19" s="7">
        <v>9.4329999999999998</v>
      </c>
      <c r="B19" s="7">
        <v>180.1472</v>
      </c>
      <c r="C19" s="7" t="s">
        <v>82</v>
      </c>
      <c r="D19" s="7" t="s">
        <v>34</v>
      </c>
      <c r="E19" s="7">
        <v>1509326</v>
      </c>
      <c r="F19" s="7">
        <v>1492030</v>
      </c>
      <c r="G19" s="7">
        <v>1561248</v>
      </c>
      <c r="H19" s="7">
        <v>1476775</v>
      </c>
      <c r="I19" s="7">
        <v>1754656</v>
      </c>
      <c r="J19" s="7">
        <v>1295690</v>
      </c>
      <c r="K19" s="7">
        <v>1518236</v>
      </c>
      <c r="L19" s="7">
        <v>1499970</v>
      </c>
      <c r="M19" s="7">
        <v>1451831</v>
      </c>
      <c r="N19" s="7">
        <v>1483874</v>
      </c>
      <c r="O19" s="5">
        <f t="shared" si="0"/>
        <v>1504363.6</v>
      </c>
      <c r="P19" s="5">
        <f t="shared" si="1"/>
        <v>112425.73386927231</v>
      </c>
      <c r="Q19" s="6">
        <f t="shared" si="2"/>
        <v>7.4733085717623258</v>
      </c>
    </row>
    <row r="20" spans="1:17" s="7" customFormat="1" x14ac:dyDescent="0.3">
      <c r="A20" s="7">
        <v>9.4380000000000006</v>
      </c>
      <c r="B20" s="7">
        <v>175.09730999999999</v>
      </c>
      <c r="C20" s="7" t="s">
        <v>89</v>
      </c>
      <c r="D20" s="7" t="s">
        <v>34</v>
      </c>
      <c r="E20" s="7">
        <v>779779</v>
      </c>
      <c r="F20" s="7">
        <v>780055</v>
      </c>
      <c r="G20" s="7">
        <v>784447</v>
      </c>
      <c r="H20" s="7">
        <v>734572</v>
      </c>
      <c r="I20" s="7">
        <v>857083</v>
      </c>
      <c r="J20" s="7">
        <v>663553</v>
      </c>
      <c r="K20" s="7">
        <v>752693</v>
      </c>
      <c r="L20" s="7">
        <v>758779</v>
      </c>
      <c r="M20" s="7">
        <v>717438</v>
      </c>
      <c r="N20" s="7">
        <v>724482</v>
      </c>
      <c r="O20" s="5">
        <f t="shared" si="0"/>
        <v>755288.1</v>
      </c>
      <c r="P20" s="5">
        <f t="shared" si="1"/>
        <v>51284.282624623127</v>
      </c>
      <c r="Q20" s="6">
        <f t="shared" si="2"/>
        <v>6.790029211981909</v>
      </c>
    </row>
    <row r="21" spans="1:17" x14ac:dyDescent="0.3">
      <c r="A21">
        <v>9.44</v>
      </c>
      <c r="B21">
        <v>159.09228999999999</v>
      </c>
      <c r="C21" s="8" t="s">
        <v>81</v>
      </c>
      <c r="D21" t="s">
        <v>34</v>
      </c>
      <c r="E21">
        <v>2406850</v>
      </c>
      <c r="F21">
        <v>2480390</v>
      </c>
      <c r="G21">
        <v>2193194</v>
      </c>
      <c r="H21">
        <v>1635956</v>
      </c>
      <c r="I21">
        <v>2598643</v>
      </c>
      <c r="J21">
        <v>2605374</v>
      </c>
      <c r="K21">
        <v>3352918</v>
      </c>
      <c r="L21">
        <v>3053501</v>
      </c>
      <c r="M21">
        <v>2833283</v>
      </c>
      <c r="N21">
        <v>3618047</v>
      </c>
      <c r="O21" s="5">
        <f t="shared" si="0"/>
        <v>2677815.6</v>
      </c>
      <c r="P21" s="5">
        <f t="shared" si="1"/>
        <v>572455.99534776527</v>
      </c>
      <c r="Q21" s="6">
        <f t="shared" si="2"/>
        <v>21.377722773284511</v>
      </c>
    </row>
    <row r="22" spans="1:17" x14ac:dyDescent="0.3">
      <c r="A22" s="7">
        <v>9.52</v>
      </c>
      <c r="B22" s="7">
        <v>153.14714000000001</v>
      </c>
      <c r="C22" s="7" t="s">
        <v>84</v>
      </c>
      <c r="D22" s="7" t="s">
        <v>34</v>
      </c>
      <c r="E22" s="7">
        <v>106607</v>
      </c>
      <c r="F22" s="7">
        <v>104095</v>
      </c>
      <c r="G22" s="7">
        <v>113994</v>
      </c>
      <c r="H22" s="7">
        <v>78892</v>
      </c>
      <c r="I22" s="7">
        <v>103926</v>
      </c>
      <c r="J22" s="7">
        <v>88803</v>
      </c>
      <c r="K22" s="7">
        <v>110378</v>
      </c>
      <c r="L22" s="7">
        <v>113188</v>
      </c>
      <c r="M22" s="7">
        <v>106951</v>
      </c>
      <c r="N22" s="7">
        <v>112170</v>
      </c>
      <c r="O22" s="5">
        <f t="shared" si="0"/>
        <v>103900.4</v>
      </c>
      <c r="P22" s="5">
        <f t="shared" si="1"/>
        <v>11394.481053952752</v>
      </c>
      <c r="Q22" s="6">
        <f t="shared" si="2"/>
        <v>10.966734539956297</v>
      </c>
    </row>
    <row r="23" spans="1:17" x14ac:dyDescent="0.3">
      <c r="A23" s="7">
        <v>9.5760000000000005</v>
      </c>
      <c r="B23" s="7">
        <v>133.09380999999999</v>
      </c>
      <c r="C23" s="7" t="s">
        <v>85</v>
      </c>
      <c r="D23" s="7" t="s">
        <v>34</v>
      </c>
      <c r="E23" s="7">
        <v>79687</v>
      </c>
      <c r="F23" s="7">
        <v>79544</v>
      </c>
      <c r="G23" s="7">
        <v>91807</v>
      </c>
      <c r="H23" s="7">
        <v>74935</v>
      </c>
      <c r="I23" s="7">
        <v>91242</v>
      </c>
      <c r="J23" s="7">
        <v>72462</v>
      </c>
      <c r="K23" s="7">
        <v>92027</v>
      </c>
      <c r="L23" s="7">
        <v>86366</v>
      </c>
      <c r="M23" s="7">
        <v>80807</v>
      </c>
      <c r="N23" s="7">
        <v>89213</v>
      </c>
      <c r="O23" s="5">
        <f t="shared" si="0"/>
        <v>83809</v>
      </c>
      <c r="P23" s="5">
        <f t="shared" si="1"/>
        <v>7258.6337863570752</v>
      </c>
      <c r="Q23" s="6">
        <f t="shared" si="2"/>
        <v>8.6609239894964443</v>
      </c>
    </row>
    <row r="24" spans="1:17" x14ac:dyDescent="0.3">
      <c r="A24" s="7">
        <v>9.9019999999999992</v>
      </c>
      <c r="B24" s="7">
        <v>243.04098999999999</v>
      </c>
      <c r="C24" s="7" t="s">
        <v>86</v>
      </c>
      <c r="D24" s="7" t="s">
        <v>34</v>
      </c>
      <c r="E24" s="7">
        <v>223041</v>
      </c>
      <c r="F24" s="7">
        <v>185593</v>
      </c>
      <c r="G24" s="7">
        <v>268549</v>
      </c>
      <c r="H24" s="7">
        <v>310464</v>
      </c>
      <c r="I24" s="7">
        <v>246415</v>
      </c>
      <c r="J24" s="7">
        <v>173637</v>
      </c>
      <c r="K24" s="7">
        <v>162050</v>
      </c>
      <c r="L24" s="7">
        <v>170563</v>
      </c>
      <c r="M24" s="7">
        <v>180681</v>
      </c>
      <c r="N24" s="7">
        <v>161259</v>
      </c>
      <c r="O24" s="5">
        <f t="shared" si="0"/>
        <v>208225.2</v>
      </c>
      <c r="P24" s="5">
        <f t="shared" si="1"/>
        <v>51632.633072075194</v>
      </c>
      <c r="Q24" s="6">
        <f t="shared" si="2"/>
        <v>24.79653426774242</v>
      </c>
    </row>
  </sheetData>
  <autoFilter ref="A1:Q1">
    <sortState ref="A2:Q24">
      <sortCondition ref="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/>
  </sheetViews>
  <sheetFormatPr baseColWidth="10" defaultRowHeight="14.4" x14ac:dyDescent="0.3"/>
  <cols>
    <col min="3" max="3" width="25.88671875" bestFit="1" customWidth="1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>
        <v>0.75600000000000001</v>
      </c>
      <c r="B2">
        <v>341.28386999999998</v>
      </c>
      <c r="C2" t="s">
        <v>43</v>
      </c>
      <c r="D2" t="s">
        <v>33</v>
      </c>
      <c r="E2">
        <v>13800143</v>
      </c>
      <c r="F2">
        <v>11837672</v>
      </c>
      <c r="G2">
        <v>10576949</v>
      </c>
      <c r="H2">
        <v>13529109</v>
      </c>
      <c r="I2">
        <v>12947203</v>
      </c>
      <c r="J2">
        <v>11965071</v>
      </c>
      <c r="K2">
        <v>12429601</v>
      </c>
      <c r="L2">
        <v>11807213</v>
      </c>
      <c r="M2">
        <v>11018787</v>
      </c>
      <c r="N2">
        <v>11601552</v>
      </c>
      <c r="O2" s="5">
        <f t="shared" ref="O2:O23" si="0">AVERAGE(E2:N2)</f>
        <v>12151330</v>
      </c>
      <c r="P2" s="5">
        <f t="shared" ref="P2:P23" si="1">STDEV(E2:N2)</f>
        <v>1035094.3681298929</v>
      </c>
      <c r="Q2" s="6">
        <f t="shared" ref="Q2:Q23" si="2">P2/O2*100</f>
        <v>8.5183627481921143</v>
      </c>
    </row>
    <row r="3" spans="1:17" x14ac:dyDescent="0.3">
      <c r="A3">
        <v>1.0720000000000001</v>
      </c>
      <c r="B3">
        <v>286.27719000000002</v>
      </c>
      <c r="C3" t="s">
        <v>90</v>
      </c>
      <c r="D3" t="s">
        <v>33</v>
      </c>
      <c r="E3">
        <v>7464785</v>
      </c>
      <c r="F3">
        <v>6747406</v>
      </c>
      <c r="G3">
        <v>6841198</v>
      </c>
      <c r="H3">
        <v>7301998</v>
      </c>
      <c r="I3">
        <v>7186691</v>
      </c>
      <c r="J3">
        <v>7968126</v>
      </c>
      <c r="K3">
        <v>7713050</v>
      </c>
      <c r="L3">
        <v>8028744</v>
      </c>
      <c r="M3">
        <v>8154107</v>
      </c>
      <c r="N3">
        <v>7459298</v>
      </c>
      <c r="O3" s="5">
        <f t="shared" si="0"/>
        <v>7486540.2999999998</v>
      </c>
      <c r="P3" s="5">
        <f t="shared" si="1"/>
        <v>484289.70653182152</v>
      </c>
      <c r="Q3" s="6">
        <f t="shared" si="2"/>
        <v>6.4688051773637216</v>
      </c>
    </row>
    <row r="4" spans="1:17" x14ac:dyDescent="0.3">
      <c r="A4">
        <v>1.3380000000000001</v>
      </c>
      <c r="B4">
        <v>466.29843</v>
      </c>
      <c r="C4" t="s">
        <v>44</v>
      </c>
      <c r="D4" t="s">
        <v>33</v>
      </c>
      <c r="E4">
        <v>1281174</v>
      </c>
      <c r="F4">
        <v>1150819</v>
      </c>
      <c r="G4">
        <v>1223103</v>
      </c>
      <c r="H4">
        <v>1212129</v>
      </c>
      <c r="I4">
        <v>1236666</v>
      </c>
      <c r="J4">
        <v>1191577</v>
      </c>
      <c r="K4">
        <v>1276000</v>
      </c>
      <c r="L4">
        <v>1354674</v>
      </c>
      <c r="M4">
        <v>1296267</v>
      </c>
      <c r="N4">
        <v>1370524</v>
      </c>
      <c r="O4" s="5">
        <f t="shared" si="0"/>
        <v>1259293.3</v>
      </c>
      <c r="P4" s="5">
        <f t="shared" si="1"/>
        <v>69915.071228598492</v>
      </c>
      <c r="Q4" s="6">
        <f t="shared" si="2"/>
        <v>5.5519291040934222</v>
      </c>
    </row>
    <row r="5" spans="1:17" x14ac:dyDescent="0.3">
      <c r="A5">
        <v>1.8360000000000001</v>
      </c>
      <c r="B5">
        <v>510.36117999999999</v>
      </c>
      <c r="C5" t="s">
        <v>91</v>
      </c>
      <c r="D5" t="s">
        <v>33</v>
      </c>
      <c r="E5">
        <v>10072700</v>
      </c>
      <c r="F5">
        <v>8636933</v>
      </c>
      <c r="G5">
        <v>9312139</v>
      </c>
      <c r="H5">
        <v>9243652</v>
      </c>
      <c r="I5">
        <v>9777366</v>
      </c>
      <c r="J5">
        <v>9060046</v>
      </c>
      <c r="K5">
        <v>7923278</v>
      </c>
      <c r="L5">
        <v>9109676</v>
      </c>
      <c r="M5">
        <v>8586553</v>
      </c>
      <c r="N5">
        <v>9389704</v>
      </c>
      <c r="O5" s="5">
        <f t="shared" si="0"/>
        <v>9111204.6999999993</v>
      </c>
      <c r="P5" s="5">
        <f t="shared" si="1"/>
        <v>616234.55812522303</v>
      </c>
      <c r="Q5" s="6">
        <f t="shared" si="2"/>
        <v>6.7634805540613421</v>
      </c>
    </row>
    <row r="6" spans="1:17" x14ac:dyDescent="0.3">
      <c r="A6">
        <v>3.0939999999999999</v>
      </c>
      <c r="B6">
        <v>367.28595000000001</v>
      </c>
      <c r="C6" t="s">
        <v>92</v>
      </c>
      <c r="D6" t="s">
        <v>36</v>
      </c>
      <c r="E6">
        <v>13634118</v>
      </c>
      <c r="F6">
        <v>13863936</v>
      </c>
      <c r="G6">
        <v>14287476</v>
      </c>
      <c r="H6">
        <v>15124393</v>
      </c>
      <c r="I6">
        <v>18150722</v>
      </c>
      <c r="J6">
        <v>16238776</v>
      </c>
      <c r="K6">
        <v>16184574</v>
      </c>
      <c r="L6">
        <v>15291125</v>
      </c>
      <c r="M6">
        <v>15835370</v>
      </c>
      <c r="N6">
        <v>14936416</v>
      </c>
      <c r="O6" s="5">
        <f t="shared" si="0"/>
        <v>15354690.6</v>
      </c>
      <c r="P6" s="5">
        <f t="shared" si="1"/>
        <v>1336365.5226138292</v>
      </c>
      <c r="Q6" s="6">
        <f t="shared" si="2"/>
        <v>8.7033047908749737</v>
      </c>
    </row>
    <row r="7" spans="1:17" x14ac:dyDescent="0.3">
      <c r="A7">
        <v>3.0960000000000001</v>
      </c>
      <c r="B7">
        <v>362.33071999999999</v>
      </c>
      <c r="C7" t="s">
        <v>93</v>
      </c>
      <c r="D7" t="s">
        <v>32</v>
      </c>
      <c r="E7">
        <v>241160</v>
      </c>
      <c r="F7">
        <v>194725</v>
      </c>
      <c r="G7">
        <v>197742</v>
      </c>
      <c r="H7">
        <v>217353</v>
      </c>
      <c r="I7">
        <v>193726</v>
      </c>
      <c r="J7">
        <v>210401</v>
      </c>
      <c r="K7">
        <v>199341</v>
      </c>
      <c r="L7">
        <v>194481</v>
      </c>
      <c r="M7">
        <v>205046</v>
      </c>
      <c r="N7">
        <v>211400</v>
      </c>
      <c r="O7" s="5">
        <f t="shared" si="0"/>
        <v>206537.5</v>
      </c>
      <c r="P7" s="5">
        <f t="shared" si="1"/>
        <v>14661.616443019582</v>
      </c>
      <c r="Q7" s="6">
        <f t="shared" si="2"/>
        <v>7.0987672664865133</v>
      </c>
    </row>
    <row r="8" spans="1:17" x14ac:dyDescent="0.3">
      <c r="A8">
        <v>3.097</v>
      </c>
      <c r="B8">
        <v>345.30383</v>
      </c>
      <c r="C8" t="s">
        <v>92</v>
      </c>
      <c r="D8" t="s">
        <v>33</v>
      </c>
      <c r="E8">
        <v>317170</v>
      </c>
      <c r="F8">
        <v>291486</v>
      </c>
      <c r="G8">
        <v>279905</v>
      </c>
      <c r="H8">
        <v>321593</v>
      </c>
      <c r="I8">
        <v>258230</v>
      </c>
      <c r="J8">
        <v>267956</v>
      </c>
      <c r="K8">
        <v>273408</v>
      </c>
      <c r="L8">
        <v>285118</v>
      </c>
      <c r="M8">
        <v>315386</v>
      </c>
      <c r="N8">
        <v>292684</v>
      </c>
      <c r="O8" s="5">
        <f t="shared" si="0"/>
        <v>290293.59999999998</v>
      </c>
      <c r="P8" s="5">
        <f t="shared" si="1"/>
        <v>21821.584208708995</v>
      </c>
      <c r="Q8" s="6">
        <f t="shared" si="2"/>
        <v>7.5170738206798209</v>
      </c>
    </row>
    <row r="9" spans="1:17" x14ac:dyDescent="0.3">
      <c r="A9">
        <v>3.2320000000000002</v>
      </c>
      <c r="B9">
        <v>421.29694000000001</v>
      </c>
      <c r="C9" t="s">
        <v>95</v>
      </c>
      <c r="D9" t="s">
        <v>36</v>
      </c>
      <c r="E9">
        <v>53104972</v>
      </c>
      <c r="F9">
        <v>50399620</v>
      </c>
      <c r="G9">
        <v>49180848</v>
      </c>
      <c r="H9">
        <v>47813804</v>
      </c>
      <c r="I9">
        <v>51836700</v>
      </c>
      <c r="J9">
        <v>48793416</v>
      </c>
      <c r="K9">
        <v>47201632</v>
      </c>
      <c r="L9">
        <v>54174480</v>
      </c>
      <c r="M9">
        <v>51071764</v>
      </c>
      <c r="N9">
        <v>53580504</v>
      </c>
      <c r="O9" s="5">
        <f t="shared" si="0"/>
        <v>50715774</v>
      </c>
      <c r="P9" s="5">
        <f t="shared" si="1"/>
        <v>2453632.9428134835</v>
      </c>
      <c r="Q9" s="6">
        <f t="shared" si="2"/>
        <v>4.838007486218161</v>
      </c>
    </row>
    <row r="10" spans="1:17" x14ac:dyDescent="0.3">
      <c r="A10">
        <v>3.2330000000000001</v>
      </c>
      <c r="B10">
        <v>416.34152</v>
      </c>
      <c r="C10" t="s">
        <v>95</v>
      </c>
      <c r="D10" t="s">
        <v>32</v>
      </c>
      <c r="E10">
        <v>17437818</v>
      </c>
      <c r="F10">
        <v>15577517</v>
      </c>
      <c r="G10">
        <v>13888016</v>
      </c>
      <c r="H10">
        <v>14255076</v>
      </c>
      <c r="I10">
        <v>16254882</v>
      </c>
      <c r="J10">
        <v>16538151</v>
      </c>
      <c r="K10">
        <v>14769600</v>
      </c>
      <c r="L10">
        <v>16929766</v>
      </c>
      <c r="M10">
        <v>16693439</v>
      </c>
      <c r="N10">
        <v>15913066</v>
      </c>
      <c r="O10" s="5">
        <f t="shared" si="0"/>
        <v>15825733.1</v>
      </c>
      <c r="P10" s="5">
        <f t="shared" si="1"/>
        <v>1186436.9917552348</v>
      </c>
      <c r="Q10" s="6">
        <f t="shared" si="2"/>
        <v>7.4968848789395723</v>
      </c>
    </row>
    <row r="11" spans="1:17" x14ac:dyDescent="0.3">
      <c r="A11">
        <v>3.234</v>
      </c>
      <c r="B11">
        <v>437.27105999999998</v>
      </c>
      <c r="C11" t="s">
        <v>95</v>
      </c>
      <c r="D11" t="s">
        <v>37</v>
      </c>
      <c r="E11">
        <v>4318296</v>
      </c>
      <c r="F11">
        <v>4429127</v>
      </c>
      <c r="G11">
        <v>4309596</v>
      </c>
      <c r="H11">
        <v>4084018</v>
      </c>
      <c r="I11">
        <v>4213040</v>
      </c>
      <c r="J11">
        <v>4213582</v>
      </c>
      <c r="K11">
        <v>4090603</v>
      </c>
      <c r="L11">
        <v>4388154</v>
      </c>
      <c r="M11">
        <v>4307844</v>
      </c>
      <c r="N11">
        <v>4463335</v>
      </c>
      <c r="O11" s="5">
        <f t="shared" si="0"/>
        <v>4281759.5</v>
      </c>
      <c r="P11" s="5">
        <f t="shared" si="1"/>
        <v>130728.67112734765</v>
      </c>
      <c r="Q11" s="6">
        <f t="shared" si="2"/>
        <v>3.0531530583945141</v>
      </c>
    </row>
    <row r="12" spans="1:17" x14ac:dyDescent="0.3">
      <c r="A12">
        <v>3.5760000000000001</v>
      </c>
      <c r="B12">
        <v>636.46729000000005</v>
      </c>
      <c r="C12" t="s">
        <v>48</v>
      </c>
      <c r="D12" t="s">
        <v>33</v>
      </c>
      <c r="E12">
        <v>852812</v>
      </c>
      <c r="F12">
        <v>655388</v>
      </c>
      <c r="G12">
        <v>687081</v>
      </c>
      <c r="H12">
        <v>765553</v>
      </c>
      <c r="I12">
        <v>703655</v>
      </c>
      <c r="J12">
        <v>799817</v>
      </c>
      <c r="K12">
        <v>702061</v>
      </c>
      <c r="L12">
        <v>675883</v>
      </c>
      <c r="M12">
        <v>779699</v>
      </c>
      <c r="N12">
        <v>865436</v>
      </c>
      <c r="O12" s="5">
        <f t="shared" si="0"/>
        <v>748738.5</v>
      </c>
      <c r="P12" s="5">
        <f t="shared" si="1"/>
        <v>74784.944308107006</v>
      </c>
      <c r="Q12" s="6">
        <f t="shared" si="2"/>
        <v>9.9881259355712313</v>
      </c>
    </row>
    <row r="13" spans="1:17" x14ac:dyDescent="0.3">
      <c r="A13">
        <v>4.3410000000000002</v>
      </c>
      <c r="B13">
        <v>479.37619000000001</v>
      </c>
      <c r="C13" t="s">
        <v>96</v>
      </c>
      <c r="D13" t="s">
        <v>36</v>
      </c>
      <c r="E13">
        <v>12830220</v>
      </c>
      <c r="F13">
        <v>12021534</v>
      </c>
      <c r="G13">
        <v>13141523</v>
      </c>
      <c r="H13">
        <v>13882988</v>
      </c>
      <c r="I13">
        <v>13642844</v>
      </c>
      <c r="J13">
        <v>12762701</v>
      </c>
      <c r="K13">
        <v>13483909</v>
      </c>
      <c r="L13">
        <v>15242033</v>
      </c>
      <c r="M13">
        <v>13058380</v>
      </c>
      <c r="N13">
        <v>13480395</v>
      </c>
      <c r="O13" s="5">
        <f t="shared" si="0"/>
        <v>13354652.699999999</v>
      </c>
      <c r="P13" s="5">
        <f t="shared" si="1"/>
        <v>849363.08494385635</v>
      </c>
      <c r="Q13" s="6">
        <f t="shared" si="2"/>
        <v>6.360053713293917</v>
      </c>
    </row>
    <row r="14" spans="1:17" x14ac:dyDescent="0.3">
      <c r="A14">
        <v>4.3419999999999996</v>
      </c>
      <c r="B14">
        <v>474.42086999999998</v>
      </c>
      <c r="C14" t="s">
        <v>96</v>
      </c>
      <c r="D14" t="s">
        <v>32</v>
      </c>
      <c r="E14">
        <v>1120623</v>
      </c>
      <c r="F14">
        <v>982977</v>
      </c>
      <c r="G14">
        <v>1033733</v>
      </c>
      <c r="H14">
        <v>1147194</v>
      </c>
      <c r="I14">
        <v>1111906</v>
      </c>
      <c r="J14">
        <v>1247406</v>
      </c>
      <c r="K14">
        <v>1113797</v>
      </c>
      <c r="L14">
        <v>1314504</v>
      </c>
      <c r="M14">
        <v>1256530</v>
      </c>
      <c r="N14">
        <v>1217941</v>
      </c>
      <c r="O14" s="5">
        <f t="shared" si="0"/>
        <v>1154661.1000000001</v>
      </c>
      <c r="P14" s="5">
        <f t="shared" si="1"/>
        <v>104000.13158586761</v>
      </c>
      <c r="Q14" s="6">
        <f t="shared" si="2"/>
        <v>9.0069832252829514</v>
      </c>
    </row>
    <row r="15" spans="1:17" x14ac:dyDescent="0.3">
      <c r="A15">
        <v>4.3419999999999996</v>
      </c>
      <c r="B15">
        <v>495.35012999999998</v>
      </c>
      <c r="C15" t="s">
        <v>96</v>
      </c>
      <c r="D15" t="s">
        <v>37</v>
      </c>
      <c r="E15">
        <v>2363610</v>
      </c>
      <c r="F15">
        <v>2321970</v>
      </c>
      <c r="G15">
        <v>2565969</v>
      </c>
      <c r="H15">
        <v>2696999</v>
      </c>
      <c r="I15">
        <v>2600920</v>
      </c>
      <c r="J15">
        <v>2313649</v>
      </c>
      <c r="K15">
        <v>2565924</v>
      </c>
      <c r="L15">
        <v>2881918</v>
      </c>
      <c r="M15">
        <v>2438616</v>
      </c>
      <c r="N15">
        <v>2566318</v>
      </c>
      <c r="O15" s="5">
        <f t="shared" si="0"/>
        <v>2531589.2999999998</v>
      </c>
      <c r="P15" s="5">
        <f t="shared" si="1"/>
        <v>178501.02268555464</v>
      </c>
      <c r="Q15" s="6">
        <f t="shared" si="2"/>
        <v>7.0509471139554369</v>
      </c>
    </row>
    <row r="16" spans="1:17" x14ac:dyDescent="0.3">
      <c r="A16">
        <v>4.9080000000000004</v>
      </c>
      <c r="B16">
        <v>376.3999</v>
      </c>
      <c r="C16" t="s">
        <v>97</v>
      </c>
      <c r="D16" t="s">
        <v>94</v>
      </c>
      <c r="E16">
        <v>115829</v>
      </c>
      <c r="F16">
        <v>123155</v>
      </c>
      <c r="G16">
        <v>127469</v>
      </c>
      <c r="H16">
        <v>162683</v>
      </c>
      <c r="I16">
        <v>86963</v>
      </c>
      <c r="J16">
        <v>103166</v>
      </c>
      <c r="K16">
        <v>115887</v>
      </c>
      <c r="L16">
        <v>98975</v>
      </c>
      <c r="M16">
        <v>106463</v>
      </c>
      <c r="N16">
        <v>130591</v>
      </c>
      <c r="O16" s="5">
        <f t="shared" si="0"/>
        <v>117118.1</v>
      </c>
      <c r="P16" s="5">
        <f t="shared" si="1"/>
        <v>20952.68799753916</v>
      </c>
      <c r="Q16" s="6">
        <f t="shared" si="2"/>
        <v>17.890221919190253</v>
      </c>
    </row>
    <row r="17" spans="1:17" x14ac:dyDescent="0.3">
      <c r="A17">
        <v>5.1340000000000003</v>
      </c>
      <c r="B17">
        <v>717.59929999999997</v>
      </c>
      <c r="C17" t="s">
        <v>38</v>
      </c>
      <c r="D17" t="s">
        <v>33</v>
      </c>
      <c r="E17">
        <v>25332974</v>
      </c>
      <c r="F17">
        <v>21957340</v>
      </c>
      <c r="G17">
        <v>19349000</v>
      </c>
      <c r="H17">
        <v>22336876</v>
      </c>
      <c r="I17">
        <v>23210752</v>
      </c>
      <c r="J17">
        <v>28217898</v>
      </c>
      <c r="K17">
        <v>24520906</v>
      </c>
      <c r="L17">
        <v>27577416</v>
      </c>
      <c r="M17">
        <v>27115588</v>
      </c>
      <c r="N17">
        <v>25204874</v>
      </c>
      <c r="O17" s="5">
        <f t="shared" si="0"/>
        <v>24482362.399999999</v>
      </c>
      <c r="P17" s="5">
        <f t="shared" si="1"/>
        <v>2802018.3466314659</v>
      </c>
      <c r="Q17" s="6">
        <f t="shared" si="2"/>
        <v>11.445048892142312</v>
      </c>
    </row>
    <row r="18" spans="1:17" x14ac:dyDescent="0.3">
      <c r="A18">
        <v>6.0490000000000004</v>
      </c>
      <c r="B18">
        <v>534.53039999999999</v>
      </c>
      <c r="C18" t="s">
        <v>98</v>
      </c>
      <c r="D18" t="s">
        <v>94</v>
      </c>
      <c r="E18">
        <v>1104361</v>
      </c>
      <c r="F18">
        <v>1059615</v>
      </c>
      <c r="G18">
        <v>1123596</v>
      </c>
      <c r="H18">
        <v>1141132</v>
      </c>
      <c r="I18">
        <v>1055586</v>
      </c>
      <c r="J18">
        <v>1375392</v>
      </c>
      <c r="K18">
        <v>1175116</v>
      </c>
      <c r="L18">
        <v>1271951</v>
      </c>
      <c r="M18">
        <v>1349714</v>
      </c>
      <c r="N18">
        <v>1106400</v>
      </c>
      <c r="O18" s="5">
        <f t="shared" si="0"/>
        <v>1176286.3</v>
      </c>
      <c r="P18" s="5">
        <f t="shared" si="1"/>
        <v>116009.35892423124</v>
      </c>
      <c r="Q18" s="6">
        <f t="shared" si="2"/>
        <v>9.8623403948708095</v>
      </c>
    </row>
    <row r="19" spans="1:17" x14ac:dyDescent="0.3">
      <c r="A19">
        <v>6.0519999999999996</v>
      </c>
      <c r="B19">
        <v>574.52344000000005</v>
      </c>
      <c r="C19" t="s">
        <v>98</v>
      </c>
      <c r="D19" t="s">
        <v>36</v>
      </c>
      <c r="E19">
        <v>5836258</v>
      </c>
      <c r="F19">
        <v>5350829</v>
      </c>
      <c r="G19">
        <v>5781800</v>
      </c>
      <c r="H19">
        <v>5757700</v>
      </c>
      <c r="I19">
        <v>5891834</v>
      </c>
      <c r="J19">
        <v>6891545</v>
      </c>
      <c r="K19">
        <v>6437958</v>
      </c>
      <c r="L19">
        <v>6681072</v>
      </c>
      <c r="M19">
        <v>6738824</v>
      </c>
      <c r="N19">
        <v>6085820</v>
      </c>
      <c r="O19" s="5">
        <f t="shared" si="0"/>
        <v>6145364</v>
      </c>
      <c r="P19" s="5">
        <f t="shared" si="1"/>
        <v>511934.52920705051</v>
      </c>
      <c r="Q19" s="6">
        <f t="shared" si="2"/>
        <v>8.3304183317221003</v>
      </c>
    </row>
    <row r="20" spans="1:17" x14ac:dyDescent="0.3">
      <c r="A20">
        <v>6.36</v>
      </c>
      <c r="B20">
        <v>720.56200999999999</v>
      </c>
      <c r="C20" t="s">
        <v>39</v>
      </c>
      <c r="D20" t="s">
        <v>33</v>
      </c>
      <c r="E20">
        <v>2497891</v>
      </c>
      <c r="F20">
        <v>2223862</v>
      </c>
      <c r="G20">
        <v>2285596</v>
      </c>
      <c r="H20">
        <v>2321943</v>
      </c>
      <c r="I20">
        <v>2461917</v>
      </c>
      <c r="J20">
        <v>2711162</v>
      </c>
      <c r="K20">
        <v>2232042</v>
      </c>
      <c r="L20">
        <v>2420050</v>
      </c>
      <c r="M20">
        <v>2617040</v>
      </c>
      <c r="N20">
        <v>2619002</v>
      </c>
      <c r="O20" s="5">
        <f t="shared" si="0"/>
        <v>2439050.5</v>
      </c>
      <c r="P20" s="5">
        <f t="shared" si="1"/>
        <v>172843.74217724323</v>
      </c>
      <c r="Q20" s="6">
        <f t="shared" si="2"/>
        <v>7.0865175680964061</v>
      </c>
    </row>
    <row r="21" spans="1:17" x14ac:dyDescent="0.3">
      <c r="A21">
        <v>9.5380000000000003</v>
      </c>
      <c r="B21">
        <v>771.73266999999998</v>
      </c>
      <c r="C21" t="s">
        <v>40</v>
      </c>
      <c r="D21" t="s">
        <v>32</v>
      </c>
      <c r="E21">
        <v>617451</v>
      </c>
      <c r="F21">
        <v>530798</v>
      </c>
      <c r="G21">
        <v>510449</v>
      </c>
      <c r="H21">
        <v>593556</v>
      </c>
      <c r="I21">
        <v>623284</v>
      </c>
      <c r="J21">
        <v>620866</v>
      </c>
      <c r="K21">
        <v>601401</v>
      </c>
      <c r="L21">
        <v>689857</v>
      </c>
      <c r="M21">
        <v>644175</v>
      </c>
      <c r="N21">
        <v>549474</v>
      </c>
      <c r="O21" s="5">
        <f t="shared" si="0"/>
        <v>598131.1</v>
      </c>
      <c r="P21" s="5">
        <f t="shared" si="1"/>
        <v>54444.179602088268</v>
      </c>
      <c r="Q21" s="6">
        <f t="shared" si="2"/>
        <v>9.102382337599277</v>
      </c>
    </row>
    <row r="22" spans="1:17" x14ac:dyDescent="0.3">
      <c r="A22">
        <v>11.101000000000001</v>
      </c>
      <c r="B22">
        <v>869.84343999999999</v>
      </c>
      <c r="C22" t="s">
        <v>41</v>
      </c>
      <c r="D22" t="s">
        <v>32</v>
      </c>
      <c r="E22">
        <v>3315248</v>
      </c>
      <c r="F22">
        <v>2628501</v>
      </c>
      <c r="G22">
        <v>2859240</v>
      </c>
      <c r="H22">
        <v>3496879</v>
      </c>
      <c r="I22">
        <v>3176670</v>
      </c>
      <c r="J22">
        <v>3356787</v>
      </c>
      <c r="K22">
        <v>3232656</v>
      </c>
      <c r="L22">
        <v>3804357</v>
      </c>
      <c r="M22">
        <v>3120225</v>
      </c>
      <c r="N22">
        <v>3376025</v>
      </c>
      <c r="O22" s="5">
        <f t="shared" si="0"/>
        <v>3236658.8</v>
      </c>
      <c r="P22" s="5">
        <f t="shared" si="1"/>
        <v>326513.25511218613</v>
      </c>
      <c r="Q22" s="6">
        <f t="shared" si="2"/>
        <v>10.087972668363628</v>
      </c>
    </row>
    <row r="23" spans="1:17" x14ac:dyDescent="0.3">
      <c r="A23">
        <v>11.79</v>
      </c>
      <c r="B23">
        <v>724.70514000000003</v>
      </c>
      <c r="C23" t="s">
        <v>42</v>
      </c>
      <c r="D23" t="s">
        <v>32</v>
      </c>
      <c r="E23">
        <v>38170944</v>
      </c>
      <c r="F23">
        <v>34043556</v>
      </c>
      <c r="G23">
        <v>36879256</v>
      </c>
      <c r="H23">
        <v>35699084</v>
      </c>
      <c r="I23">
        <v>32900856</v>
      </c>
      <c r="J23">
        <v>37062832</v>
      </c>
      <c r="K23">
        <v>32879548</v>
      </c>
      <c r="L23">
        <v>39840828</v>
      </c>
      <c r="M23">
        <v>30311304</v>
      </c>
      <c r="N23">
        <v>36795432</v>
      </c>
      <c r="O23" s="5">
        <f t="shared" si="0"/>
        <v>35458364</v>
      </c>
      <c r="P23" s="5">
        <f t="shared" si="1"/>
        <v>2880742.1307285847</v>
      </c>
      <c r="Q23" s="6">
        <f t="shared" si="2"/>
        <v>8.1242951048970689</v>
      </c>
    </row>
  </sheetData>
  <autoFilter ref="A1:Q1">
    <sortState ref="A2:Q23">
      <sortCondition ref="A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zoomScaleNormal="100" workbookViewId="0"/>
  </sheetViews>
  <sheetFormatPr baseColWidth="10" defaultRowHeight="14.4" x14ac:dyDescent="0.3"/>
  <cols>
    <col min="3" max="3" width="24.88671875" bestFit="1" customWidth="1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>
        <v>0.61799999999999999</v>
      </c>
      <c r="B2">
        <v>339.26306</v>
      </c>
      <c r="C2" t="s">
        <v>43</v>
      </c>
      <c r="D2" t="s">
        <v>34</v>
      </c>
      <c r="E2">
        <v>8590427</v>
      </c>
      <c r="F2">
        <v>4820994</v>
      </c>
      <c r="G2">
        <v>9802869</v>
      </c>
      <c r="H2">
        <v>9456132</v>
      </c>
      <c r="I2">
        <v>9167749</v>
      </c>
      <c r="J2">
        <v>9558988</v>
      </c>
      <c r="K2">
        <v>9127300</v>
      </c>
      <c r="L2">
        <v>9571543</v>
      </c>
      <c r="M2">
        <v>9034485</v>
      </c>
      <c r="N2">
        <v>9144331</v>
      </c>
      <c r="O2" s="5">
        <f t="shared" ref="O2:O13" si="0">AVERAGE(E2:N2)</f>
        <v>8827481.8000000007</v>
      </c>
      <c r="P2" s="5">
        <f t="shared" ref="P2:P13" si="1">STDEV(E2:N2)</f>
        <v>1448844.9646535541</v>
      </c>
      <c r="Q2" s="6">
        <f t="shared" ref="Q2:Q13" si="2">P2/O2*100</f>
        <v>16.412890986119667</v>
      </c>
    </row>
    <row r="3" spans="1:17" x14ac:dyDescent="0.3">
      <c r="A3">
        <v>1.4</v>
      </c>
      <c r="B3">
        <v>464.27542</v>
      </c>
      <c r="C3" t="s">
        <v>44</v>
      </c>
      <c r="D3" t="s">
        <v>34</v>
      </c>
      <c r="E3">
        <v>2270164</v>
      </c>
      <c r="F3">
        <v>1164615</v>
      </c>
      <c r="G3">
        <v>2176786</v>
      </c>
      <c r="H3">
        <v>2060099</v>
      </c>
      <c r="I3">
        <v>1851720</v>
      </c>
      <c r="J3">
        <v>2296084</v>
      </c>
      <c r="K3">
        <v>1940848</v>
      </c>
      <c r="L3">
        <v>2290722</v>
      </c>
      <c r="M3">
        <v>1997885</v>
      </c>
      <c r="N3">
        <v>2091810</v>
      </c>
      <c r="O3" s="5">
        <f t="shared" si="0"/>
        <v>2014073.3</v>
      </c>
      <c r="P3" s="5">
        <f t="shared" si="1"/>
        <v>334970.27565609815</v>
      </c>
      <c r="Q3" s="6">
        <f t="shared" si="2"/>
        <v>16.631483851958027</v>
      </c>
    </row>
    <row r="4" spans="1:17" x14ac:dyDescent="0.3">
      <c r="A4">
        <v>1.9359999999999999</v>
      </c>
      <c r="B4">
        <v>568.35888999999997</v>
      </c>
      <c r="C4" t="s">
        <v>45</v>
      </c>
      <c r="D4" t="s">
        <v>46</v>
      </c>
      <c r="E4">
        <v>2066561</v>
      </c>
      <c r="F4">
        <v>1102943</v>
      </c>
      <c r="G4">
        <v>1983721</v>
      </c>
      <c r="H4">
        <v>2142166</v>
      </c>
      <c r="I4">
        <v>2083602</v>
      </c>
      <c r="J4">
        <v>1812070</v>
      </c>
      <c r="K4">
        <v>2204712</v>
      </c>
      <c r="L4">
        <v>2296912</v>
      </c>
      <c r="M4">
        <v>1854790</v>
      </c>
      <c r="N4">
        <v>2196040</v>
      </c>
      <c r="O4" s="5">
        <f t="shared" si="0"/>
        <v>1974351.7</v>
      </c>
      <c r="P4" s="5">
        <f t="shared" si="1"/>
        <v>342365.59343779174</v>
      </c>
      <c r="Q4" s="6">
        <f t="shared" si="2"/>
        <v>17.340658882497571</v>
      </c>
    </row>
    <row r="5" spans="1:17" x14ac:dyDescent="0.3">
      <c r="A5">
        <v>3.1560000000000001</v>
      </c>
      <c r="B5">
        <v>403.30475000000001</v>
      </c>
      <c r="C5" t="s">
        <v>47</v>
      </c>
      <c r="D5" t="s">
        <v>46</v>
      </c>
      <c r="E5">
        <v>82261128</v>
      </c>
      <c r="F5">
        <v>36983472</v>
      </c>
      <c r="G5">
        <v>75190384</v>
      </c>
      <c r="H5">
        <v>74713840</v>
      </c>
      <c r="I5">
        <v>77059552</v>
      </c>
      <c r="J5">
        <v>87168168</v>
      </c>
      <c r="K5">
        <v>82764848</v>
      </c>
      <c r="L5">
        <v>89796328</v>
      </c>
      <c r="M5">
        <v>90659304</v>
      </c>
      <c r="N5">
        <v>79776488</v>
      </c>
      <c r="O5" s="5">
        <f t="shared" si="0"/>
        <v>77637351.200000003</v>
      </c>
      <c r="P5" s="5">
        <f t="shared" si="1"/>
        <v>15377115.73208344</v>
      </c>
      <c r="Q5" s="6">
        <f t="shared" si="2"/>
        <v>19.806337406425374</v>
      </c>
    </row>
    <row r="6" spans="1:17" x14ac:dyDescent="0.3">
      <c r="A6">
        <v>3.64</v>
      </c>
      <c r="B6">
        <v>694.46349999999995</v>
      </c>
      <c r="C6" t="s">
        <v>48</v>
      </c>
      <c r="D6" t="s">
        <v>46</v>
      </c>
      <c r="E6">
        <v>190012</v>
      </c>
      <c r="F6">
        <v>58919</v>
      </c>
      <c r="G6">
        <v>185325</v>
      </c>
      <c r="H6">
        <v>197234</v>
      </c>
      <c r="I6">
        <v>163490</v>
      </c>
      <c r="J6">
        <v>175245</v>
      </c>
      <c r="K6">
        <v>182549</v>
      </c>
      <c r="L6">
        <v>188902</v>
      </c>
      <c r="M6">
        <v>189950</v>
      </c>
      <c r="N6">
        <v>153670</v>
      </c>
      <c r="O6" s="5">
        <f t="shared" si="0"/>
        <v>168529.6</v>
      </c>
      <c r="P6" s="5">
        <f t="shared" si="1"/>
        <v>40748.168131149738</v>
      </c>
      <c r="Q6" s="6">
        <f t="shared" si="2"/>
        <v>24.178641693298825</v>
      </c>
    </row>
    <row r="7" spans="1:17" x14ac:dyDescent="0.3">
      <c r="A7">
        <v>4.3019999999999996</v>
      </c>
      <c r="B7">
        <v>828.55957000000001</v>
      </c>
      <c r="C7" t="s">
        <v>49</v>
      </c>
      <c r="D7" t="s">
        <v>34</v>
      </c>
      <c r="E7">
        <v>241118</v>
      </c>
      <c r="F7">
        <v>68978</v>
      </c>
      <c r="G7">
        <v>189744</v>
      </c>
      <c r="H7">
        <v>205101</v>
      </c>
      <c r="I7">
        <v>179025</v>
      </c>
      <c r="J7">
        <v>255782</v>
      </c>
      <c r="K7">
        <v>270504</v>
      </c>
      <c r="L7">
        <v>250459</v>
      </c>
      <c r="M7">
        <v>207353</v>
      </c>
      <c r="N7">
        <v>192876</v>
      </c>
      <c r="O7" s="5">
        <f t="shared" si="0"/>
        <v>206094</v>
      </c>
      <c r="P7" s="5">
        <f t="shared" si="1"/>
        <v>57533.194878164803</v>
      </c>
      <c r="Q7" s="6">
        <f t="shared" si="2"/>
        <v>27.915997010182153</v>
      </c>
    </row>
    <row r="8" spans="1:17" x14ac:dyDescent="0.3">
      <c r="A8">
        <v>5.1589999999999998</v>
      </c>
      <c r="B8">
        <v>749.53143</v>
      </c>
      <c r="C8" t="s">
        <v>50</v>
      </c>
      <c r="D8" t="s">
        <v>34</v>
      </c>
      <c r="E8">
        <v>22748998</v>
      </c>
      <c r="F8">
        <v>11328539</v>
      </c>
      <c r="G8">
        <v>19558332</v>
      </c>
      <c r="H8">
        <v>21448552</v>
      </c>
      <c r="I8">
        <v>17428268</v>
      </c>
      <c r="J8">
        <v>24583484</v>
      </c>
      <c r="K8">
        <v>20688448</v>
      </c>
      <c r="L8">
        <v>23150476</v>
      </c>
      <c r="M8">
        <v>19531628</v>
      </c>
      <c r="N8">
        <v>19776258</v>
      </c>
      <c r="O8" s="5">
        <f t="shared" si="0"/>
        <v>20024298.300000001</v>
      </c>
      <c r="P8" s="5">
        <f t="shared" si="1"/>
        <v>3701797.1441799877</v>
      </c>
      <c r="Q8" s="6">
        <f t="shared" si="2"/>
        <v>18.486526162966658</v>
      </c>
    </row>
    <row r="9" spans="1:17" x14ac:dyDescent="0.3">
      <c r="A9">
        <v>5.2290000000000001</v>
      </c>
      <c r="B9">
        <v>775.59357</v>
      </c>
      <c r="C9" t="s">
        <v>51</v>
      </c>
      <c r="D9" t="s">
        <v>46</v>
      </c>
      <c r="E9">
        <v>8066413</v>
      </c>
      <c r="F9">
        <v>4727206</v>
      </c>
      <c r="G9">
        <v>8614747</v>
      </c>
      <c r="H9">
        <v>8614216</v>
      </c>
      <c r="I9">
        <v>6999738</v>
      </c>
      <c r="J9">
        <v>8005790</v>
      </c>
      <c r="K9">
        <v>7379986</v>
      </c>
      <c r="L9">
        <v>7094736</v>
      </c>
      <c r="M9">
        <v>6957640</v>
      </c>
      <c r="N9">
        <v>7757488</v>
      </c>
      <c r="O9" s="5">
        <f t="shared" si="0"/>
        <v>7421796</v>
      </c>
      <c r="P9" s="5">
        <f t="shared" si="1"/>
        <v>1129275.6807347306</v>
      </c>
      <c r="Q9" s="6">
        <f t="shared" si="2"/>
        <v>15.215665867597689</v>
      </c>
    </row>
    <row r="10" spans="1:17" x14ac:dyDescent="0.3">
      <c r="A10">
        <v>6.1340000000000003</v>
      </c>
      <c r="B10">
        <v>610.53954999999996</v>
      </c>
      <c r="C10" t="s">
        <v>52</v>
      </c>
      <c r="D10" t="s">
        <v>46</v>
      </c>
      <c r="E10">
        <v>9447298</v>
      </c>
      <c r="F10">
        <v>3351732</v>
      </c>
      <c r="G10">
        <v>7749107</v>
      </c>
      <c r="H10">
        <v>7861556</v>
      </c>
      <c r="I10">
        <v>7968340</v>
      </c>
      <c r="J10">
        <v>9105444</v>
      </c>
      <c r="K10">
        <v>9135773</v>
      </c>
      <c r="L10">
        <v>9947453</v>
      </c>
      <c r="M10">
        <v>8685534</v>
      </c>
      <c r="N10">
        <v>9054212</v>
      </c>
      <c r="O10" s="5">
        <f t="shared" si="0"/>
        <v>8230644.9000000004</v>
      </c>
      <c r="P10" s="5">
        <f t="shared" si="1"/>
        <v>1860050.5469185172</v>
      </c>
      <c r="Q10" s="6">
        <f t="shared" si="2"/>
        <v>22.599086335488938</v>
      </c>
    </row>
    <row r="11" spans="1:17" x14ac:dyDescent="0.3">
      <c r="A11">
        <v>6.1360000000000001</v>
      </c>
      <c r="B11">
        <v>586.49523999999997</v>
      </c>
      <c r="C11" t="s">
        <v>52</v>
      </c>
      <c r="D11" t="s">
        <v>35</v>
      </c>
      <c r="E11">
        <v>4744408</v>
      </c>
      <c r="F11">
        <v>1955252</v>
      </c>
      <c r="G11">
        <v>3782359</v>
      </c>
      <c r="H11">
        <v>4113163</v>
      </c>
      <c r="I11">
        <v>4096777</v>
      </c>
      <c r="J11">
        <v>4362664</v>
      </c>
      <c r="K11">
        <v>4801935</v>
      </c>
      <c r="L11">
        <v>4868426</v>
      </c>
      <c r="M11">
        <v>4209420</v>
      </c>
      <c r="N11">
        <v>4652597</v>
      </c>
      <c r="O11" s="5">
        <f t="shared" si="0"/>
        <v>4158700.1</v>
      </c>
      <c r="P11" s="5">
        <f t="shared" si="1"/>
        <v>853186.7004975396</v>
      </c>
      <c r="Q11" s="6">
        <f t="shared" si="2"/>
        <v>20.515706350105397</v>
      </c>
    </row>
    <row r="12" spans="1:17" x14ac:dyDescent="0.3">
      <c r="A12">
        <v>6.44</v>
      </c>
      <c r="B12">
        <v>718.53741000000002</v>
      </c>
      <c r="C12" t="s">
        <v>53</v>
      </c>
      <c r="D12" t="s">
        <v>34</v>
      </c>
      <c r="E12">
        <v>5726696</v>
      </c>
      <c r="F12">
        <v>2885314</v>
      </c>
      <c r="G12">
        <v>4498554</v>
      </c>
      <c r="H12">
        <v>5507960</v>
      </c>
      <c r="I12">
        <v>5696645</v>
      </c>
      <c r="J12">
        <v>5185086</v>
      </c>
      <c r="K12">
        <v>4402297</v>
      </c>
      <c r="L12">
        <v>4580200</v>
      </c>
      <c r="M12">
        <v>4281542</v>
      </c>
      <c r="N12">
        <v>4308874</v>
      </c>
      <c r="O12" s="5">
        <f t="shared" si="0"/>
        <v>4707316.8</v>
      </c>
      <c r="P12" s="5">
        <f t="shared" si="1"/>
        <v>862793.26075096824</v>
      </c>
      <c r="Q12" s="6">
        <f t="shared" si="2"/>
        <v>18.328769815342962</v>
      </c>
    </row>
    <row r="13" spans="1:17" x14ac:dyDescent="0.3">
      <c r="A13">
        <v>6.7619999999999996</v>
      </c>
      <c r="B13">
        <v>546.54218000000003</v>
      </c>
      <c r="C13" t="s">
        <v>54</v>
      </c>
      <c r="D13" t="s">
        <v>34</v>
      </c>
      <c r="E13">
        <v>1105878</v>
      </c>
      <c r="F13">
        <v>488035</v>
      </c>
      <c r="G13">
        <v>1007931</v>
      </c>
      <c r="H13">
        <v>1128438</v>
      </c>
      <c r="I13">
        <v>1156610</v>
      </c>
      <c r="J13">
        <v>1153684</v>
      </c>
      <c r="K13">
        <v>963022</v>
      </c>
      <c r="L13">
        <v>1255644</v>
      </c>
      <c r="M13">
        <v>1162426</v>
      </c>
      <c r="N13">
        <v>1012029</v>
      </c>
      <c r="O13" s="5">
        <f t="shared" si="0"/>
        <v>1043369.7</v>
      </c>
      <c r="P13" s="5">
        <f t="shared" si="1"/>
        <v>214077.30105063025</v>
      </c>
      <c r="Q13" s="6">
        <f t="shared" si="2"/>
        <v>20.517875979207588</v>
      </c>
    </row>
  </sheetData>
  <autoFilter ref="A1:Q1">
    <sortState ref="A2:Q13">
      <sortCondition ref="A1"/>
    </sortState>
  </autoFilter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/>
  </sheetViews>
  <sheetFormatPr baseColWidth="10" defaultRowHeight="14.4" x14ac:dyDescent="0.3"/>
  <cols>
    <col min="1" max="3" width="11.5546875" style="7"/>
    <col min="4" max="4" width="24" style="7" customWidth="1"/>
    <col min="5" max="16384" width="11.5546875" style="7"/>
  </cols>
  <sheetData>
    <row r="1" spans="1:17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 s="7">
        <v>6.2480000000000002</v>
      </c>
      <c r="B2" s="7">
        <v>261608.95</v>
      </c>
      <c r="C2" s="7">
        <v>87</v>
      </c>
      <c r="D2" s="7" t="s">
        <v>17</v>
      </c>
      <c r="E2" s="7">
        <v>375295.8</v>
      </c>
      <c r="F2" s="7">
        <v>381360.1</v>
      </c>
      <c r="G2" s="7">
        <v>383624.9</v>
      </c>
      <c r="H2" s="7">
        <v>235597.8</v>
      </c>
      <c r="I2" s="7">
        <v>218978.2</v>
      </c>
      <c r="J2" s="7">
        <v>431082.8</v>
      </c>
      <c r="K2" s="7">
        <v>426899.1</v>
      </c>
      <c r="L2" s="7">
        <v>362609.9</v>
      </c>
      <c r="M2" s="7">
        <v>448521.8</v>
      </c>
      <c r="N2" s="7">
        <v>400275.8</v>
      </c>
      <c r="O2" s="5">
        <f t="shared" ref="O2:O14" si="0">AVERAGE(E2:N2)</f>
        <v>366424.61999999994</v>
      </c>
      <c r="P2" s="5">
        <f t="shared" ref="P2:P14" si="1">STDEV(E2:N2)</f>
        <v>78309.900072182179</v>
      </c>
      <c r="Q2" s="6">
        <f t="shared" ref="Q2:Q14" si="2">P2/O2*100</f>
        <v>21.371353287391603</v>
      </c>
    </row>
    <row r="3" spans="1:17" x14ac:dyDescent="0.3">
      <c r="A3" s="7">
        <v>6.9480000000000004</v>
      </c>
      <c r="B3" s="7">
        <v>322975.88</v>
      </c>
      <c r="C3" s="7">
        <v>87</v>
      </c>
      <c r="D3" s="7" t="s">
        <v>18</v>
      </c>
      <c r="E3" s="7">
        <v>886513.8</v>
      </c>
      <c r="F3" s="7">
        <v>887733.6</v>
      </c>
      <c r="G3" s="7">
        <v>927137.7</v>
      </c>
      <c r="H3" s="7">
        <v>1091092</v>
      </c>
      <c r="I3" s="7">
        <v>993438.4</v>
      </c>
      <c r="J3" s="7">
        <v>1026370</v>
      </c>
      <c r="K3" s="7">
        <v>959980.2</v>
      </c>
      <c r="L3" s="7">
        <v>837156.3</v>
      </c>
      <c r="M3" s="7">
        <v>1011057</v>
      </c>
      <c r="N3" s="7">
        <v>960740.6</v>
      </c>
      <c r="O3" s="5">
        <f t="shared" si="0"/>
        <v>958121.96</v>
      </c>
      <c r="P3" s="5">
        <f t="shared" si="1"/>
        <v>76065.374876501228</v>
      </c>
      <c r="Q3" s="6">
        <f t="shared" si="2"/>
        <v>7.9390075639745525</v>
      </c>
    </row>
    <row r="4" spans="1:17" x14ac:dyDescent="0.3">
      <c r="A4" s="7">
        <v>7.6379999999999999</v>
      </c>
      <c r="B4" s="7">
        <v>380333.84</v>
      </c>
      <c r="C4" s="7">
        <v>87</v>
      </c>
      <c r="D4" s="7" t="s">
        <v>19</v>
      </c>
      <c r="E4" s="7">
        <v>1006131</v>
      </c>
      <c r="F4" s="7">
        <v>1030551</v>
      </c>
      <c r="G4" s="7">
        <v>1086931</v>
      </c>
      <c r="H4" s="7">
        <v>1295204</v>
      </c>
      <c r="I4" s="7">
        <v>1148175</v>
      </c>
      <c r="J4" s="7">
        <v>1176585</v>
      </c>
      <c r="K4" s="7">
        <v>1067774</v>
      </c>
      <c r="L4" s="7">
        <v>959574.6</v>
      </c>
      <c r="M4" s="7">
        <v>1188682</v>
      </c>
      <c r="N4" s="7">
        <v>1058134</v>
      </c>
      <c r="O4" s="5">
        <f t="shared" si="0"/>
        <v>1101774.1599999999</v>
      </c>
      <c r="P4" s="5">
        <f t="shared" si="1"/>
        <v>100243.94505023122</v>
      </c>
      <c r="Q4" s="6">
        <f t="shared" si="2"/>
        <v>9.098411334155017</v>
      </c>
    </row>
    <row r="5" spans="1:17" x14ac:dyDescent="0.3">
      <c r="A5" s="7">
        <v>8.9380000000000006</v>
      </c>
      <c r="B5" s="7">
        <v>487531.5</v>
      </c>
      <c r="C5" s="7">
        <v>87</v>
      </c>
      <c r="D5" s="7" t="s">
        <v>20</v>
      </c>
      <c r="E5" s="7">
        <v>1057101</v>
      </c>
      <c r="F5" s="7">
        <v>1101860</v>
      </c>
      <c r="G5" s="7">
        <v>1193827</v>
      </c>
      <c r="H5" s="7">
        <v>1653079</v>
      </c>
      <c r="I5" s="7">
        <v>1611203</v>
      </c>
      <c r="J5" s="7">
        <v>1382133</v>
      </c>
      <c r="K5" s="7">
        <v>1120317</v>
      </c>
      <c r="L5" s="7">
        <v>997699.9</v>
      </c>
      <c r="M5" s="7">
        <v>1370054</v>
      </c>
      <c r="N5" s="7">
        <v>1071896</v>
      </c>
      <c r="O5" s="5">
        <f t="shared" si="0"/>
        <v>1255916.99</v>
      </c>
      <c r="P5" s="5">
        <f t="shared" si="1"/>
        <v>235458.70547210757</v>
      </c>
      <c r="Q5" s="6">
        <f t="shared" si="2"/>
        <v>18.74795128554695</v>
      </c>
    </row>
    <row r="6" spans="1:17" x14ac:dyDescent="0.3">
      <c r="A6" s="7">
        <v>10.116</v>
      </c>
      <c r="B6" s="7">
        <v>582897.56000000006</v>
      </c>
      <c r="C6" s="7">
        <v>87</v>
      </c>
      <c r="D6" s="7" t="s">
        <v>21</v>
      </c>
      <c r="E6" s="7">
        <v>548098.4</v>
      </c>
      <c r="F6" s="7">
        <v>533059.30000000005</v>
      </c>
      <c r="G6" s="7">
        <v>557797.6</v>
      </c>
      <c r="H6" s="7">
        <v>875838.6</v>
      </c>
      <c r="I6" s="7">
        <v>805914.3</v>
      </c>
      <c r="J6" s="7">
        <v>652593.5</v>
      </c>
      <c r="K6" s="7">
        <v>589624.30000000005</v>
      </c>
      <c r="L6" s="7">
        <v>523756.79999999999</v>
      </c>
      <c r="M6" s="7">
        <v>649268.5</v>
      </c>
      <c r="N6" s="7">
        <v>540613.69999999995</v>
      </c>
      <c r="O6" s="5">
        <f t="shared" si="0"/>
        <v>627656.5</v>
      </c>
      <c r="P6" s="5">
        <f t="shared" si="1"/>
        <v>122218.18508792661</v>
      </c>
      <c r="Q6" s="6">
        <f t="shared" si="2"/>
        <v>19.472145208075851</v>
      </c>
    </row>
    <row r="7" spans="1:17" x14ac:dyDescent="0.3">
      <c r="A7" s="7">
        <v>11.185</v>
      </c>
      <c r="B7" s="7">
        <v>668658.12</v>
      </c>
      <c r="C7" s="7">
        <v>87</v>
      </c>
      <c r="D7" s="7" t="s">
        <v>22</v>
      </c>
      <c r="E7" s="7">
        <v>636392.80000000005</v>
      </c>
      <c r="F7" s="7">
        <v>644269.4</v>
      </c>
      <c r="G7" s="7">
        <v>705950.4</v>
      </c>
      <c r="H7" s="7">
        <v>1021292</v>
      </c>
      <c r="I7" s="7">
        <v>1015113</v>
      </c>
      <c r="J7" s="7">
        <v>614479.19999999995</v>
      </c>
      <c r="K7" s="7">
        <v>525080.1</v>
      </c>
      <c r="L7" s="7">
        <v>480818.1</v>
      </c>
      <c r="M7" s="7">
        <v>596585.30000000005</v>
      </c>
      <c r="N7" s="7">
        <v>547225.1</v>
      </c>
      <c r="O7" s="5">
        <f t="shared" si="0"/>
        <v>678720.5399999998</v>
      </c>
      <c r="P7" s="5">
        <f t="shared" si="1"/>
        <v>190078.94119280655</v>
      </c>
      <c r="Q7" s="6">
        <f t="shared" si="2"/>
        <v>28.005479426452396</v>
      </c>
    </row>
    <row r="8" spans="1:17" x14ac:dyDescent="0.3">
      <c r="A8" s="7">
        <v>12.153</v>
      </c>
      <c r="B8" s="7">
        <v>746871.5</v>
      </c>
      <c r="C8" s="7">
        <v>87</v>
      </c>
      <c r="D8" s="7" t="s">
        <v>23</v>
      </c>
      <c r="E8" s="7">
        <v>214225.6</v>
      </c>
      <c r="F8" s="7">
        <v>214675.4</v>
      </c>
      <c r="G8" s="7">
        <v>227743.8</v>
      </c>
      <c r="H8" s="7">
        <v>320493.90000000002</v>
      </c>
      <c r="I8" s="7">
        <v>297057.59999999998</v>
      </c>
      <c r="J8" s="7">
        <v>223262.3</v>
      </c>
      <c r="K8" s="7">
        <v>200619.6</v>
      </c>
      <c r="L8" s="7">
        <v>182224.7</v>
      </c>
      <c r="M8" s="7">
        <v>230215.4</v>
      </c>
      <c r="N8" s="7">
        <v>208079.4</v>
      </c>
      <c r="O8" s="5">
        <f t="shared" si="0"/>
        <v>231859.77000000002</v>
      </c>
      <c r="P8" s="5">
        <f t="shared" si="1"/>
        <v>43219.965302136414</v>
      </c>
      <c r="Q8" s="6">
        <f t="shared" si="2"/>
        <v>18.640562484011959</v>
      </c>
    </row>
    <row r="9" spans="1:17" x14ac:dyDescent="0.3">
      <c r="A9" s="7">
        <v>13.041</v>
      </c>
      <c r="B9" s="7">
        <v>819602</v>
      </c>
      <c r="C9" s="7">
        <v>87</v>
      </c>
      <c r="D9" s="7" t="s">
        <v>24</v>
      </c>
      <c r="E9" s="7">
        <v>193393.8</v>
      </c>
      <c r="F9" s="7">
        <v>186105.60000000001</v>
      </c>
      <c r="G9" s="7">
        <v>208614</v>
      </c>
      <c r="H9" s="7">
        <v>267664.3</v>
      </c>
      <c r="I9" s="7">
        <v>264294</v>
      </c>
      <c r="J9" s="7">
        <v>202540.4</v>
      </c>
      <c r="K9" s="7">
        <v>184017.2</v>
      </c>
      <c r="L9" s="7">
        <v>167964.2</v>
      </c>
      <c r="M9" s="7">
        <v>197024.3</v>
      </c>
      <c r="N9" s="7">
        <v>192736.8</v>
      </c>
      <c r="O9" s="5">
        <f t="shared" si="0"/>
        <v>206435.46</v>
      </c>
      <c r="P9" s="5">
        <f t="shared" si="1"/>
        <v>33264.473168405406</v>
      </c>
      <c r="Q9" s="6">
        <f t="shared" si="2"/>
        <v>16.113739940030364</v>
      </c>
    </row>
    <row r="10" spans="1:17" x14ac:dyDescent="0.3">
      <c r="A10" s="7">
        <v>13.859</v>
      </c>
      <c r="B10" s="7">
        <v>887172.81</v>
      </c>
      <c r="C10" s="7">
        <v>87</v>
      </c>
      <c r="D10" s="7" t="s">
        <v>25</v>
      </c>
      <c r="E10" s="7">
        <v>165138.1</v>
      </c>
      <c r="F10" s="7">
        <v>156692</v>
      </c>
      <c r="G10" s="7">
        <v>173085.4</v>
      </c>
      <c r="H10" s="7">
        <v>215059.8</v>
      </c>
      <c r="I10" s="7">
        <v>208237</v>
      </c>
      <c r="J10" s="7">
        <v>165962.70000000001</v>
      </c>
      <c r="K10" s="7">
        <v>149826.79999999999</v>
      </c>
      <c r="L10" s="7">
        <v>133790.9</v>
      </c>
      <c r="M10" s="7">
        <v>154740.20000000001</v>
      </c>
      <c r="N10" s="7">
        <v>161923</v>
      </c>
      <c r="O10" s="5">
        <f t="shared" si="0"/>
        <v>168445.59</v>
      </c>
      <c r="P10" s="5">
        <f t="shared" si="1"/>
        <v>25190.405154672691</v>
      </c>
      <c r="Q10" s="6">
        <f t="shared" si="2"/>
        <v>14.954624312024251</v>
      </c>
    </row>
    <row r="11" spans="1:17" x14ac:dyDescent="0.3">
      <c r="A11" s="7">
        <v>14.617000000000001</v>
      </c>
      <c r="B11" s="7">
        <v>949315.69</v>
      </c>
      <c r="C11" s="7">
        <v>87</v>
      </c>
      <c r="D11" s="7" t="s">
        <v>26</v>
      </c>
      <c r="E11" s="7">
        <v>148727.4</v>
      </c>
      <c r="F11" s="7">
        <v>127218.6</v>
      </c>
      <c r="G11" s="7">
        <v>158351.6</v>
      </c>
      <c r="H11" s="7">
        <v>182927.9</v>
      </c>
      <c r="I11" s="7">
        <v>170256.4</v>
      </c>
      <c r="J11" s="7">
        <v>144058.6</v>
      </c>
      <c r="K11" s="7">
        <v>136070.20000000001</v>
      </c>
      <c r="L11" s="7">
        <v>119314</v>
      </c>
      <c r="M11" s="7">
        <v>136292</v>
      </c>
      <c r="N11" s="7">
        <v>141598.20000000001</v>
      </c>
      <c r="O11" s="5">
        <f t="shared" si="0"/>
        <v>146481.49</v>
      </c>
      <c r="P11" s="5">
        <f t="shared" si="1"/>
        <v>19409.619029087942</v>
      </c>
      <c r="Q11" s="6">
        <f t="shared" si="2"/>
        <v>13.250560892770782</v>
      </c>
    </row>
    <row r="12" spans="1:17" x14ac:dyDescent="0.3">
      <c r="A12" s="7">
        <v>15.331</v>
      </c>
      <c r="B12" s="7">
        <v>1005870.88</v>
      </c>
      <c r="C12" s="7">
        <v>87</v>
      </c>
      <c r="D12" s="7" t="s">
        <v>27</v>
      </c>
      <c r="E12" s="7">
        <v>112900.4</v>
      </c>
      <c r="F12" s="7">
        <v>95075.31</v>
      </c>
      <c r="G12" s="7">
        <v>122402.9</v>
      </c>
      <c r="H12" s="7">
        <v>139329.29999999999</v>
      </c>
      <c r="I12" s="7">
        <v>125906.4</v>
      </c>
      <c r="J12" s="7">
        <v>109630.3</v>
      </c>
      <c r="K12" s="7">
        <v>103656.6</v>
      </c>
      <c r="L12" s="7">
        <v>88151.56</v>
      </c>
      <c r="M12" s="7">
        <v>98077.5</v>
      </c>
      <c r="N12" s="7">
        <v>104686.6</v>
      </c>
      <c r="O12" s="5">
        <f t="shared" si="0"/>
        <v>109981.68700000001</v>
      </c>
      <c r="P12" s="5">
        <f t="shared" si="1"/>
        <v>15586.021600031941</v>
      </c>
      <c r="Q12" s="6">
        <f t="shared" si="2"/>
        <v>14.171469837548448</v>
      </c>
    </row>
    <row r="13" spans="1:17" x14ac:dyDescent="0.3">
      <c r="A13" s="7">
        <v>16.102</v>
      </c>
      <c r="B13" s="7">
        <v>1061774</v>
      </c>
      <c r="C13" s="7">
        <v>87</v>
      </c>
      <c r="D13" s="7" t="s">
        <v>28</v>
      </c>
      <c r="E13" s="7">
        <v>92158.75</v>
      </c>
      <c r="F13" s="7">
        <v>74288.69</v>
      </c>
      <c r="G13" s="7">
        <v>100431.9</v>
      </c>
      <c r="H13" s="7">
        <v>109586.6</v>
      </c>
      <c r="I13" s="7">
        <v>97300.69</v>
      </c>
      <c r="J13" s="7">
        <v>90914.06</v>
      </c>
      <c r="K13" s="7">
        <v>84265.44</v>
      </c>
      <c r="L13" s="7">
        <v>69253</v>
      </c>
      <c r="M13" s="7">
        <v>79209.25</v>
      </c>
      <c r="N13" s="7">
        <v>87095.38</v>
      </c>
      <c r="O13" s="5">
        <f t="shared" si="0"/>
        <v>88450.375999999989</v>
      </c>
      <c r="P13" s="5">
        <f t="shared" si="1"/>
        <v>12303.059356179432</v>
      </c>
      <c r="Q13" s="6">
        <f t="shared" si="2"/>
        <v>13.909561397658088</v>
      </c>
    </row>
    <row r="14" spans="1:17" x14ac:dyDescent="0.3">
      <c r="A14" s="7">
        <v>17.02</v>
      </c>
      <c r="B14" s="7">
        <v>1113105.1200000001</v>
      </c>
      <c r="C14" s="7">
        <v>87</v>
      </c>
      <c r="D14" s="7" t="s">
        <v>29</v>
      </c>
      <c r="E14" s="7">
        <v>61397.63</v>
      </c>
      <c r="F14" s="7">
        <v>49770.31</v>
      </c>
      <c r="G14" s="7">
        <v>67721.81</v>
      </c>
      <c r="H14" s="7">
        <v>74262.75</v>
      </c>
      <c r="I14" s="7">
        <v>64530.69</v>
      </c>
      <c r="J14" s="7">
        <v>65744.44</v>
      </c>
      <c r="K14" s="7">
        <v>57269.75</v>
      </c>
      <c r="L14" s="7">
        <v>48407.94</v>
      </c>
      <c r="M14" s="7">
        <v>53710.559999999998</v>
      </c>
      <c r="N14" s="7">
        <v>61581.94</v>
      </c>
      <c r="O14" s="5">
        <f t="shared" si="0"/>
        <v>60439.782000000007</v>
      </c>
      <c r="P14" s="5">
        <f t="shared" si="1"/>
        <v>8199.8217111332488</v>
      </c>
      <c r="Q14" s="6">
        <f t="shared" si="2"/>
        <v>13.56692800634729</v>
      </c>
    </row>
  </sheetData>
  <autoFilter ref="A1:Q1">
    <sortState ref="A2:Q14">
      <sortCondition ref="A1"/>
    </sortState>
  </autoFilter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/>
  </sheetViews>
  <sheetFormatPr baseColWidth="10" defaultRowHeight="14.4" x14ac:dyDescent="0.3"/>
  <cols>
    <col min="3" max="3" width="28.109375" bestFit="1" customWidth="1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>
        <v>1.1619999999999999</v>
      </c>
      <c r="B2">
        <v>341.28302000000002</v>
      </c>
      <c r="C2" t="s">
        <v>43</v>
      </c>
      <c r="D2" t="s">
        <v>33</v>
      </c>
      <c r="E2">
        <v>11453269</v>
      </c>
      <c r="F2">
        <v>12650288</v>
      </c>
      <c r="G2">
        <v>12312282</v>
      </c>
      <c r="H2">
        <v>12744337</v>
      </c>
      <c r="I2">
        <v>13277516</v>
      </c>
      <c r="J2">
        <v>13268371</v>
      </c>
      <c r="K2">
        <v>12340599</v>
      </c>
      <c r="L2">
        <v>13196598</v>
      </c>
      <c r="M2">
        <v>13479683</v>
      </c>
      <c r="N2">
        <v>13427092</v>
      </c>
      <c r="O2" s="5">
        <f t="shared" ref="O2:O34" si="0">AVERAGE(E2:N2)</f>
        <v>12815003.5</v>
      </c>
      <c r="P2" s="5">
        <f t="shared" ref="P2:P34" si="1">STDEV(E2:N2)</f>
        <v>645132.18021412741</v>
      </c>
      <c r="Q2" s="6">
        <f t="shared" ref="Q2:Q34" si="2">P2/O2*100</f>
        <v>5.0341943348991469</v>
      </c>
    </row>
    <row r="3" spans="1:17" x14ac:dyDescent="0.3">
      <c r="A3">
        <v>4.8330000000000002</v>
      </c>
      <c r="B3">
        <v>117.08598000000001</v>
      </c>
      <c r="C3" t="s">
        <v>55</v>
      </c>
      <c r="D3" t="s">
        <v>33</v>
      </c>
      <c r="E3">
        <v>133449496</v>
      </c>
      <c r="F3">
        <v>133266416</v>
      </c>
      <c r="G3">
        <v>131893928</v>
      </c>
      <c r="H3">
        <v>132391592</v>
      </c>
      <c r="I3">
        <v>132608888</v>
      </c>
      <c r="J3">
        <v>130791448</v>
      </c>
      <c r="K3">
        <v>131938416</v>
      </c>
      <c r="L3">
        <v>133921320</v>
      </c>
      <c r="M3">
        <v>133913696</v>
      </c>
      <c r="N3">
        <v>130012088</v>
      </c>
      <c r="O3" s="5">
        <f t="shared" si="0"/>
        <v>132418728.8</v>
      </c>
      <c r="P3" s="5">
        <f t="shared" si="1"/>
        <v>1301995.8093502112</v>
      </c>
      <c r="Q3" s="6">
        <f t="shared" si="2"/>
        <v>0.98324143506670725</v>
      </c>
    </row>
    <row r="4" spans="1:17" x14ac:dyDescent="0.3">
      <c r="A4">
        <v>5.024</v>
      </c>
      <c r="B4">
        <v>113.16443</v>
      </c>
      <c r="C4" t="s">
        <v>56</v>
      </c>
      <c r="D4" t="s">
        <v>87</v>
      </c>
      <c r="E4">
        <v>114631896</v>
      </c>
      <c r="F4">
        <v>114789720</v>
      </c>
      <c r="G4">
        <v>109980584</v>
      </c>
      <c r="H4">
        <v>110347864</v>
      </c>
      <c r="I4">
        <v>111992304</v>
      </c>
      <c r="J4">
        <v>105528288</v>
      </c>
      <c r="K4">
        <v>108803104</v>
      </c>
      <c r="L4">
        <v>112819968</v>
      </c>
      <c r="M4">
        <v>109328592</v>
      </c>
      <c r="N4">
        <v>110548120</v>
      </c>
      <c r="O4" s="5">
        <f t="shared" si="0"/>
        <v>110877044</v>
      </c>
      <c r="P4" s="5">
        <f t="shared" si="1"/>
        <v>2807266.1677525342</v>
      </c>
      <c r="Q4" s="6">
        <f t="shared" si="2"/>
        <v>2.5318732051988455</v>
      </c>
    </row>
    <row r="5" spans="1:17" x14ac:dyDescent="0.3">
      <c r="A5">
        <v>5.407</v>
      </c>
      <c r="B5">
        <v>85.132909999999995</v>
      </c>
      <c r="C5" t="s">
        <v>57</v>
      </c>
      <c r="D5" t="s">
        <v>33</v>
      </c>
      <c r="E5">
        <v>51131152</v>
      </c>
      <c r="F5">
        <v>51269680</v>
      </c>
      <c r="G5">
        <v>45960352</v>
      </c>
      <c r="H5">
        <v>50069404</v>
      </c>
      <c r="I5">
        <v>48715176</v>
      </c>
      <c r="J5">
        <v>50269176</v>
      </c>
      <c r="K5">
        <v>48778592</v>
      </c>
      <c r="L5">
        <v>51805492</v>
      </c>
      <c r="M5">
        <v>47220440</v>
      </c>
      <c r="N5">
        <v>49618696</v>
      </c>
      <c r="O5" s="5">
        <f t="shared" si="0"/>
        <v>49483816</v>
      </c>
      <c r="P5" s="5">
        <f t="shared" si="1"/>
        <v>1852833.2550316316</v>
      </c>
      <c r="Q5" s="6">
        <f t="shared" si="2"/>
        <v>3.744321688997533</v>
      </c>
    </row>
    <row r="6" spans="1:17" x14ac:dyDescent="0.3">
      <c r="A6">
        <v>6.0990000000000002</v>
      </c>
      <c r="B6">
        <v>140.09097</v>
      </c>
      <c r="C6" t="s">
        <v>58</v>
      </c>
      <c r="D6" t="s">
        <v>87</v>
      </c>
      <c r="E6">
        <v>215997776</v>
      </c>
      <c r="F6">
        <v>200880384</v>
      </c>
      <c r="G6">
        <v>197025424</v>
      </c>
      <c r="H6">
        <v>203701584</v>
      </c>
      <c r="I6">
        <v>207686208</v>
      </c>
      <c r="J6">
        <v>207006272</v>
      </c>
      <c r="K6">
        <v>207818608</v>
      </c>
      <c r="L6">
        <v>210028288</v>
      </c>
      <c r="M6">
        <v>213561952</v>
      </c>
      <c r="N6">
        <v>212505872</v>
      </c>
      <c r="O6" s="5">
        <f t="shared" si="0"/>
        <v>207621236.80000001</v>
      </c>
      <c r="P6" s="5">
        <f t="shared" si="1"/>
        <v>5855742.142568415</v>
      </c>
      <c r="Q6" s="6">
        <f t="shared" si="2"/>
        <v>2.8203965224468863</v>
      </c>
    </row>
    <row r="7" spans="1:17" x14ac:dyDescent="0.3">
      <c r="A7">
        <v>6.8319999999999999</v>
      </c>
      <c r="B7">
        <v>213.14860999999999</v>
      </c>
      <c r="C7" t="s">
        <v>59</v>
      </c>
      <c r="D7" t="s">
        <v>33</v>
      </c>
      <c r="E7">
        <v>2176126</v>
      </c>
      <c r="F7">
        <v>2377065</v>
      </c>
      <c r="G7">
        <v>2217609</v>
      </c>
      <c r="H7">
        <v>2289520</v>
      </c>
      <c r="I7">
        <v>2239866</v>
      </c>
      <c r="J7">
        <v>2659708</v>
      </c>
      <c r="K7">
        <v>2156152</v>
      </c>
      <c r="L7">
        <v>2642752</v>
      </c>
      <c r="M7">
        <v>2335972</v>
      </c>
      <c r="N7">
        <v>2338860</v>
      </c>
      <c r="O7" s="5">
        <f t="shared" si="0"/>
        <v>2343363</v>
      </c>
      <c r="P7" s="5">
        <f t="shared" si="1"/>
        <v>177438.4399991539</v>
      </c>
      <c r="Q7" s="6">
        <f t="shared" si="2"/>
        <v>7.5719570548461288</v>
      </c>
    </row>
    <row r="8" spans="1:17" x14ac:dyDescent="0.3">
      <c r="A8">
        <v>6.8579999999999997</v>
      </c>
      <c r="B8">
        <v>174.13792000000001</v>
      </c>
      <c r="C8" t="s">
        <v>60</v>
      </c>
      <c r="D8" t="s">
        <v>33</v>
      </c>
      <c r="E8">
        <v>13787076</v>
      </c>
      <c r="F8">
        <v>14441632</v>
      </c>
      <c r="G8">
        <v>13181173</v>
      </c>
      <c r="H8">
        <v>12045409</v>
      </c>
      <c r="I8">
        <v>14211236</v>
      </c>
      <c r="J8">
        <v>14090730</v>
      </c>
      <c r="K8">
        <v>13505406</v>
      </c>
      <c r="L8">
        <v>14430282</v>
      </c>
      <c r="M8">
        <v>13976826</v>
      </c>
      <c r="N8">
        <v>13918191</v>
      </c>
      <c r="O8" s="5">
        <f t="shared" si="0"/>
        <v>13758796.1</v>
      </c>
      <c r="P8" s="5">
        <f t="shared" si="1"/>
        <v>717970.44386481075</v>
      </c>
      <c r="Q8" s="6">
        <f t="shared" si="2"/>
        <v>5.2182650185855346</v>
      </c>
    </row>
    <row r="9" spans="1:17" x14ac:dyDescent="0.3">
      <c r="A9">
        <v>6.8639999999999999</v>
      </c>
      <c r="B9">
        <v>380.22122000000002</v>
      </c>
      <c r="C9" t="s">
        <v>61</v>
      </c>
      <c r="D9" t="s">
        <v>33</v>
      </c>
      <c r="E9">
        <v>1254070</v>
      </c>
      <c r="F9">
        <v>1497150</v>
      </c>
      <c r="G9">
        <v>1179000</v>
      </c>
      <c r="H9">
        <v>1061520</v>
      </c>
      <c r="I9">
        <v>1306446</v>
      </c>
      <c r="J9">
        <v>1313098</v>
      </c>
      <c r="K9">
        <v>1249195</v>
      </c>
      <c r="L9">
        <v>1363841</v>
      </c>
      <c r="M9">
        <v>1367343</v>
      </c>
      <c r="N9">
        <v>1195656</v>
      </c>
      <c r="O9" s="5">
        <f t="shared" si="0"/>
        <v>1278731.8999999999</v>
      </c>
      <c r="P9" s="5">
        <f t="shared" si="1"/>
        <v>120305.51702270348</v>
      </c>
      <c r="Q9" s="6">
        <f t="shared" si="2"/>
        <v>9.408189239879249</v>
      </c>
    </row>
    <row r="10" spans="1:17" x14ac:dyDescent="0.3">
      <c r="A10">
        <v>6.9859999999999998</v>
      </c>
      <c r="B10">
        <v>142.16588999999999</v>
      </c>
      <c r="C10" t="s">
        <v>62</v>
      </c>
      <c r="D10" t="s">
        <v>33</v>
      </c>
      <c r="E10">
        <v>63073888</v>
      </c>
      <c r="F10">
        <v>64076556</v>
      </c>
      <c r="G10">
        <v>58814088</v>
      </c>
      <c r="H10">
        <v>56166068</v>
      </c>
      <c r="I10">
        <v>59965360</v>
      </c>
      <c r="J10">
        <v>58433860</v>
      </c>
      <c r="K10">
        <v>63342568</v>
      </c>
      <c r="L10">
        <v>65957812</v>
      </c>
      <c r="M10">
        <v>57830404</v>
      </c>
      <c r="N10">
        <v>63149428</v>
      </c>
      <c r="O10" s="5">
        <f t="shared" si="0"/>
        <v>61081003.200000003</v>
      </c>
      <c r="P10" s="5">
        <f t="shared" si="1"/>
        <v>3235826.5567362057</v>
      </c>
      <c r="Q10" s="6">
        <f t="shared" si="2"/>
        <v>5.2975989050818431</v>
      </c>
    </row>
    <row r="11" spans="1:17" x14ac:dyDescent="0.3">
      <c r="A11">
        <v>7.06</v>
      </c>
      <c r="B11">
        <v>207.14383000000001</v>
      </c>
      <c r="C11" s="8" t="s">
        <v>63</v>
      </c>
      <c r="D11" t="s">
        <v>33</v>
      </c>
      <c r="E11">
        <v>37481304</v>
      </c>
      <c r="F11">
        <v>36650388</v>
      </c>
      <c r="G11">
        <v>34790116</v>
      </c>
      <c r="H11">
        <v>33797992</v>
      </c>
      <c r="I11">
        <v>35737244</v>
      </c>
      <c r="J11">
        <v>36191980</v>
      </c>
      <c r="K11">
        <v>37624356</v>
      </c>
      <c r="L11">
        <v>38657380</v>
      </c>
      <c r="M11">
        <v>34032616</v>
      </c>
      <c r="N11">
        <v>37727672</v>
      </c>
      <c r="O11" s="5">
        <f t="shared" si="0"/>
        <v>36269104.799999997</v>
      </c>
      <c r="P11" s="5">
        <f t="shared" si="1"/>
        <v>1662237.412537745</v>
      </c>
      <c r="Q11" s="6">
        <f t="shared" si="2"/>
        <v>4.5830671082285575</v>
      </c>
    </row>
    <row r="12" spans="1:17" x14ac:dyDescent="0.3">
      <c r="A12">
        <v>7.0979999999999999</v>
      </c>
      <c r="B12">
        <v>127.14379</v>
      </c>
      <c r="C12" t="s">
        <v>64</v>
      </c>
      <c r="D12" t="s">
        <v>33</v>
      </c>
      <c r="E12">
        <v>211370816</v>
      </c>
      <c r="F12">
        <v>214059136</v>
      </c>
      <c r="G12">
        <v>186810048</v>
      </c>
      <c r="H12">
        <v>194406496</v>
      </c>
      <c r="I12">
        <v>209916096</v>
      </c>
      <c r="J12">
        <v>202517328</v>
      </c>
      <c r="K12">
        <v>213795888</v>
      </c>
      <c r="L12">
        <v>212174160</v>
      </c>
      <c r="M12">
        <v>198888128</v>
      </c>
      <c r="N12">
        <v>213059152</v>
      </c>
      <c r="O12" s="5">
        <f t="shared" si="0"/>
        <v>205699724.80000001</v>
      </c>
      <c r="P12" s="5">
        <f t="shared" si="1"/>
        <v>9558757.2543817032</v>
      </c>
      <c r="Q12" s="6">
        <f t="shared" si="2"/>
        <v>4.6469470310062873</v>
      </c>
    </row>
    <row r="13" spans="1:17" x14ac:dyDescent="0.3">
      <c r="A13">
        <v>7.16</v>
      </c>
      <c r="B13">
        <v>142.16594000000001</v>
      </c>
      <c r="C13" t="s">
        <v>65</v>
      </c>
      <c r="D13" t="s">
        <v>33</v>
      </c>
      <c r="E13">
        <v>26192744</v>
      </c>
      <c r="F13">
        <v>27983760</v>
      </c>
      <c r="G13">
        <v>27429874</v>
      </c>
      <c r="H13">
        <v>27712772</v>
      </c>
      <c r="I13">
        <v>27102996</v>
      </c>
      <c r="J13">
        <v>27372450</v>
      </c>
      <c r="K13">
        <v>26573240</v>
      </c>
      <c r="L13">
        <v>28103502</v>
      </c>
      <c r="M13">
        <v>25958770</v>
      </c>
      <c r="N13">
        <v>26514890</v>
      </c>
      <c r="O13" s="5">
        <f t="shared" si="0"/>
        <v>27094499.800000001</v>
      </c>
      <c r="P13" s="5">
        <f t="shared" si="1"/>
        <v>752155.34817657329</v>
      </c>
      <c r="Q13" s="6">
        <f t="shared" si="2"/>
        <v>2.7760444139167064</v>
      </c>
    </row>
    <row r="14" spans="1:17" x14ac:dyDescent="0.3">
      <c r="A14">
        <v>7.2320000000000002</v>
      </c>
      <c r="B14">
        <v>129.12255999999999</v>
      </c>
      <c r="C14" t="s">
        <v>66</v>
      </c>
      <c r="D14" t="s">
        <v>33</v>
      </c>
      <c r="E14">
        <v>3647428</v>
      </c>
      <c r="F14">
        <v>3779550</v>
      </c>
      <c r="G14">
        <v>3399846</v>
      </c>
      <c r="H14">
        <v>3499206</v>
      </c>
      <c r="I14">
        <v>3664099</v>
      </c>
      <c r="J14">
        <v>3540710</v>
      </c>
      <c r="K14">
        <v>3756356</v>
      </c>
      <c r="L14">
        <v>3817166</v>
      </c>
      <c r="M14">
        <v>3828400</v>
      </c>
      <c r="N14">
        <v>3699282</v>
      </c>
      <c r="O14" s="5">
        <f t="shared" si="0"/>
        <v>3663204.3</v>
      </c>
      <c r="P14" s="5">
        <f t="shared" si="1"/>
        <v>143765.46029639154</v>
      </c>
      <c r="Q14" s="6">
        <f t="shared" si="2"/>
        <v>3.9245821014239244</v>
      </c>
    </row>
    <row r="15" spans="1:17" x14ac:dyDescent="0.3">
      <c r="A15">
        <v>7.3789999999999996</v>
      </c>
      <c r="B15">
        <v>158.11001999999999</v>
      </c>
      <c r="C15" t="s">
        <v>67</v>
      </c>
      <c r="D15" t="s">
        <v>33</v>
      </c>
      <c r="E15">
        <v>4069262</v>
      </c>
      <c r="F15">
        <v>4625110</v>
      </c>
      <c r="G15">
        <v>4385860</v>
      </c>
      <c r="H15">
        <v>4467802</v>
      </c>
      <c r="I15">
        <v>4574100</v>
      </c>
      <c r="J15">
        <v>4413060</v>
      </c>
      <c r="K15">
        <v>4073907</v>
      </c>
      <c r="L15">
        <v>4915086</v>
      </c>
      <c r="M15">
        <v>4078940</v>
      </c>
      <c r="N15">
        <v>4446806</v>
      </c>
      <c r="O15" s="5">
        <f t="shared" si="0"/>
        <v>4404993.3</v>
      </c>
      <c r="P15" s="5">
        <f t="shared" si="1"/>
        <v>273254.41705896234</v>
      </c>
      <c r="Q15" s="6">
        <f t="shared" si="2"/>
        <v>6.2032879155335463</v>
      </c>
    </row>
    <row r="16" spans="1:17" x14ac:dyDescent="0.3">
      <c r="A16">
        <v>7.681</v>
      </c>
      <c r="B16">
        <v>165.13271</v>
      </c>
      <c r="C16" t="s">
        <v>68</v>
      </c>
      <c r="D16" t="s">
        <v>33</v>
      </c>
      <c r="E16">
        <v>45425484</v>
      </c>
      <c r="F16">
        <v>46179712</v>
      </c>
      <c r="G16">
        <v>41831200</v>
      </c>
      <c r="H16">
        <v>44176760</v>
      </c>
      <c r="I16">
        <v>40468732</v>
      </c>
      <c r="J16">
        <v>55103744</v>
      </c>
      <c r="K16">
        <v>58153064</v>
      </c>
      <c r="L16">
        <v>57954048</v>
      </c>
      <c r="M16">
        <v>57227560</v>
      </c>
      <c r="N16">
        <v>55516120</v>
      </c>
      <c r="O16" s="5">
        <f t="shared" si="0"/>
        <v>50203642.399999999</v>
      </c>
      <c r="P16" s="5">
        <f t="shared" si="1"/>
        <v>7188287.698995607</v>
      </c>
      <c r="Q16" s="6">
        <f t="shared" si="2"/>
        <v>14.318259304220538</v>
      </c>
    </row>
    <row r="17" spans="1:17" x14ac:dyDescent="0.3">
      <c r="A17">
        <v>7.6989999999999998</v>
      </c>
      <c r="B17">
        <v>123.11556</v>
      </c>
      <c r="C17" t="s">
        <v>69</v>
      </c>
      <c r="D17" t="s">
        <v>33</v>
      </c>
      <c r="E17">
        <v>13007567</v>
      </c>
      <c r="F17">
        <v>13345436</v>
      </c>
      <c r="G17">
        <v>11697288</v>
      </c>
      <c r="H17">
        <v>12986060</v>
      </c>
      <c r="I17">
        <v>12354790</v>
      </c>
      <c r="J17">
        <v>14219148</v>
      </c>
      <c r="K17">
        <v>14208329</v>
      </c>
      <c r="L17">
        <v>14481309</v>
      </c>
      <c r="M17">
        <v>13585918</v>
      </c>
      <c r="N17">
        <v>13445678</v>
      </c>
      <c r="O17" s="5">
        <f t="shared" si="0"/>
        <v>13333152.300000001</v>
      </c>
      <c r="P17" s="5">
        <f t="shared" si="1"/>
        <v>869585.69421881088</v>
      </c>
      <c r="Q17" s="6">
        <f t="shared" si="2"/>
        <v>6.5219812588416231</v>
      </c>
    </row>
    <row r="18" spans="1:17" x14ac:dyDescent="0.3">
      <c r="A18">
        <v>7.7030000000000003</v>
      </c>
      <c r="B18">
        <v>126.13751000000001</v>
      </c>
      <c r="C18" t="s">
        <v>70</v>
      </c>
      <c r="D18" t="s">
        <v>33</v>
      </c>
      <c r="E18">
        <v>15668417</v>
      </c>
      <c r="F18">
        <v>16262035</v>
      </c>
      <c r="G18">
        <v>14720282</v>
      </c>
      <c r="H18">
        <v>15402948</v>
      </c>
      <c r="I18">
        <v>15353550</v>
      </c>
      <c r="J18">
        <v>17122188</v>
      </c>
      <c r="K18">
        <v>16520016</v>
      </c>
      <c r="L18">
        <v>17538840</v>
      </c>
      <c r="M18">
        <v>16301144</v>
      </c>
      <c r="N18">
        <v>16558801</v>
      </c>
      <c r="O18" s="5">
        <f t="shared" si="0"/>
        <v>16144822.1</v>
      </c>
      <c r="P18" s="5">
        <f t="shared" si="1"/>
        <v>861627.62212602282</v>
      </c>
      <c r="Q18" s="6">
        <f t="shared" si="2"/>
        <v>5.3368666237952711</v>
      </c>
    </row>
    <row r="19" spans="1:17" x14ac:dyDescent="0.3">
      <c r="A19">
        <v>8.0210000000000008</v>
      </c>
      <c r="B19">
        <v>135.09666000000001</v>
      </c>
      <c r="C19" t="s">
        <v>71</v>
      </c>
      <c r="D19" t="s">
        <v>33</v>
      </c>
      <c r="E19">
        <v>60706376</v>
      </c>
      <c r="F19">
        <v>60888072</v>
      </c>
      <c r="G19">
        <v>54925016</v>
      </c>
      <c r="H19">
        <v>62677664</v>
      </c>
      <c r="I19">
        <v>57272072</v>
      </c>
      <c r="J19">
        <v>71030832</v>
      </c>
      <c r="K19">
        <v>69550384</v>
      </c>
      <c r="L19">
        <v>68609488</v>
      </c>
      <c r="M19">
        <v>63743860</v>
      </c>
      <c r="N19">
        <v>70697920</v>
      </c>
      <c r="O19" s="5">
        <f t="shared" si="0"/>
        <v>64010168.399999999</v>
      </c>
      <c r="P19" s="5">
        <f t="shared" si="1"/>
        <v>5737928.6239812905</v>
      </c>
      <c r="Q19" s="6">
        <f t="shared" si="2"/>
        <v>8.9640892492657311</v>
      </c>
    </row>
    <row r="20" spans="1:17" x14ac:dyDescent="0.3">
      <c r="A20">
        <v>8.0370000000000008</v>
      </c>
      <c r="B20">
        <v>93.074309999999997</v>
      </c>
      <c r="C20" t="s">
        <v>73</v>
      </c>
      <c r="D20" t="s">
        <v>33</v>
      </c>
      <c r="E20">
        <v>11063775</v>
      </c>
      <c r="F20">
        <v>10667997</v>
      </c>
      <c r="G20">
        <v>9877160</v>
      </c>
      <c r="H20">
        <v>10640941</v>
      </c>
      <c r="I20">
        <v>10195910</v>
      </c>
      <c r="J20">
        <v>11260151</v>
      </c>
      <c r="K20">
        <v>11144712</v>
      </c>
      <c r="L20">
        <v>11611468</v>
      </c>
      <c r="M20">
        <v>10483009</v>
      </c>
      <c r="N20">
        <v>11320828</v>
      </c>
      <c r="O20" s="5">
        <f t="shared" si="0"/>
        <v>10826595.1</v>
      </c>
      <c r="P20" s="5">
        <f t="shared" si="1"/>
        <v>545952.57514925231</v>
      </c>
      <c r="Q20" s="6">
        <f t="shared" si="2"/>
        <v>5.0426987442178595</v>
      </c>
    </row>
    <row r="21" spans="1:17" x14ac:dyDescent="0.3">
      <c r="A21">
        <v>8.0380000000000003</v>
      </c>
      <c r="B21">
        <v>94.080539999999999</v>
      </c>
      <c r="C21" t="s">
        <v>72</v>
      </c>
      <c r="D21" t="s">
        <v>33</v>
      </c>
      <c r="E21">
        <v>13008580</v>
      </c>
      <c r="F21">
        <v>12851622</v>
      </c>
      <c r="G21">
        <v>11614864</v>
      </c>
      <c r="H21">
        <v>12610123</v>
      </c>
      <c r="I21">
        <v>11976495</v>
      </c>
      <c r="J21">
        <v>13398808</v>
      </c>
      <c r="K21">
        <v>13256454</v>
      </c>
      <c r="L21">
        <v>13910993</v>
      </c>
      <c r="M21">
        <v>12416325</v>
      </c>
      <c r="N21">
        <v>13587911</v>
      </c>
      <c r="O21" s="5">
        <f t="shared" si="0"/>
        <v>12863217.5</v>
      </c>
      <c r="P21" s="5">
        <f t="shared" si="1"/>
        <v>722203.72575475927</v>
      </c>
      <c r="Q21" s="6">
        <f t="shared" si="2"/>
        <v>5.6144873998652303</v>
      </c>
    </row>
    <row r="22" spans="1:17" x14ac:dyDescent="0.3">
      <c r="A22">
        <v>8.2149999999999999</v>
      </c>
      <c r="B22">
        <v>125.09801</v>
      </c>
      <c r="C22" t="s">
        <v>74</v>
      </c>
      <c r="D22" t="s">
        <v>33</v>
      </c>
      <c r="E22">
        <v>8078496</v>
      </c>
      <c r="F22">
        <v>7517566</v>
      </c>
      <c r="G22">
        <v>6409722</v>
      </c>
      <c r="H22">
        <v>7755358</v>
      </c>
      <c r="I22">
        <v>7233732</v>
      </c>
      <c r="J22">
        <v>8622236</v>
      </c>
      <c r="K22">
        <v>8244944</v>
      </c>
      <c r="L22">
        <v>9168534</v>
      </c>
      <c r="M22">
        <v>7498418</v>
      </c>
      <c r="N22">
        <v>8680015</v>
      </c>
      <c r="O22" s="5">
        <f t="shared" si="0"/>
        <v>7920902.0999999996</v>
      </c>
      <c r="P22" s="5">
        <f t="shared" si="1"/>
        <v>808221.07101796917</v>
      </c>
      <c r="Q22" s="6">
        <f t="shared" si="2"/>
        <v>10.203649291637744</v>
      </c>
    </row>
    <row r="23" spans="1:17" x14ac:dyDescent="0.3">
      <c r="A23">
        <v>8.5869999999999997</v>
      </c>
      <c r="B23">
        <v>152.10907</v>
      </c>
      <c r="C23" t="s">
        <v>75</v>
      </c>
      <c r="D23" t="s">
        <v>33</v>
      </c>
      <c r="E23">
        <v>28695146</v>
      </c>
      <c r="F23">
        <v>28668518</v>
      </c>
      <c r="G23">
        <v>17369618</v>
      </c>
      <c r="H23">
        <v>26667772</v>
      </c>
      <c r="I23">
        <v>17542102</v>
      </c>
      <c r="J23">
        <v>24512780</v>
      </c>
      <c r="K23">
        <v>33546466</v>
      </c>
      <c r="L23">
        <v>29513044</v>
      </c>
      <c r="M23">
        <v>25763896</v>
      </c>
      <c r="N23">
        <v>25742634</v>
      </c>
      <c r="O23" s="5">
        <f t="shared" si="0"/>
        <v>25802197.600000001</v>
      </c>
      <c r="P23" s="5">
        <f t="shared" si="1"/>
        <v>5078094.8613930447</v>
      </c>
      <c r="Q23" s="6">
        <f t="shared" si="2"/>
        <v>19.680861840206372</v>
      </c>
    </row>
    <row r="24" spans="1:17" x14ac:dyDescent="0.3">
      <c r="A24">
        <v>8.609</v>
      </c>
      <c r="B24">
        <v>109.06937000000001</v>
      </c>
      <c r="C24" t="s">
        <v>76</v>
      </c>
      <c r="D24" t="s">
        <v>33</v>
      </c>
      <c r="E24">
        <v>33095452</v>
      </c>
      <c r="F24">
        <v>31041858</v>
      </c>
      <c r="G24">
        <v>28843044</v>
      </c>
      <c r="H24">
        <v>30806106</v>
      </c>
      <c r="I24">
        <v>27276614</v>
      </c>
      <c r="J24">
        <v>30922680</v>
      </c>
      <c r="K24">
        <v>36051128</v>
      </c>
      <c r="L24">
        <v>34130888</v>
      </c>
      <c r="M24">
        <v>30354502</v>
      </c>
      <c r="N24">
        <v>31151636</v>
      </c>
      <c r="O24" s="5">
        <f t="shared" si="0"/>
        <v>31367390.800000001</v>
      </c>
      <c r="P24" s="5">
        <f t="shared" si="1"/>
        <v>2524514.5148064848</v>
      </c>
      <c r="Q24" s="6">
        <f t="shared" si="2"/>
        <v>8.0482132890902882</v>
      </c>
    </row>
    <row r="25" spans="1:17" x14ac:dyDescent="0.3">
      <c r="A25">
        <v>8.6850000000000005</v>
      </c>
      <c r="B25">
        <v>136.08034000000001</v>
      </c>
      <c r="C25" t="s">
        <v>77</v>
      </c>
      <c r="D25" t="s">
        <v>33</v>
      </c>
      <c r="E25">
        <v>2759492</v>
      </c>
      <c r="F25">
        <v>2638766</v>
      </c>
      <c r="G25">
        <v>2262840</v>
      </c>
      <c r="H25">
        <v>2601018</v>
      </c>
      <c r="I25">
        <v>2124597</v>
      </c>
      <c r="J25">
        <v>2721942</v>
      </c>
      <c r="K25">
        <v>2950629</v>
      </c>
      <c r="L25">
        <v>3189876</v>
      </c>
      <c r="M25">
        <v>2392004</v>
      </c>
      <c r="N25">
        <v>2890434</v>
      </c>
      <c r="O25" s="5">
        <f t="shared" si="0"/>
        <v>2653159.7999999998</v>
      </c>
      <c r="P25" s="5">
        <f t="shared" si="1"/>
        <v>325191.44080330996</v>
      </c>
      <c r="Q25" s="6">
        <f t="shared" si="2"/>
        <v>12.256760441014897</v>
      </c>
    </row>
    <row r="26" spans="1:17" x14ac:dyDescent="0.3">
      <c r="A26">
        <v>8.6999999999999993</v>
      </c>
      <c r="B26">
        <v>153.09251</v>
      </c>
      <c r="C26" t="s">
        <v>78</v>
      </c>
      <c r="D26" t="s">
        <v>33</v>
      </c>
      <c r="E26">
        <v>9228489</v>
      </c>
      <c r="F26">
        <v>8216124</v>
      </c>
      <c r="G26">
        <v>6699068</v>
      </c>
      <c r="H26">
        <v>8160478</v>
      </c>
      <c r="I26">
        <v>6248964</v>
      </c>
      <c r="J26">
        <v>7398944</v>
      </c>
      <c r="K26">
        <v>8662907</v>
      </c>
      <c r="L26">
        <v>8894163</v>
      </c>
      <c r="M26">
        <v>7478314</v>
      </c>
      <c r="N26">
        <v>8104958</v>
      </c>
      <c r="O26" s="5">
        <f t="shared" si="0"/>
        <v>7909240.9000000004</v>
      </c>
      <c r="P26" s="5">
        <f t="shared" si="1"/>
        <v>951095.32968203875</v>
      </c>
      <c r="Q26" s="6">
        <f t="shared" si="2"/>
        <v>12.025115200145677</v>
      </c>
    </row>
    <row r="27" spans="1:17" x14ac:dyDescent="0.3">
      <c r="A27">
        <v>8.702</v>
      </c>
      <c r="B27">
        <v>151.08005</v>
      </c>
      <c r="C27" t="s">
        <v>79</v>
      </c>
      <c r="D27" t="s">
        <v>33</v>
      </c>
      <c r="E27">
        <v>17775048</v>
      </c>
      <c r="F27">
        <v>15649946</v>
      </c>
      <c r="G27">
        <v>12790735</v>
      </c>
      <c r="H27">
        <v>15724299</v>
      </c>
      <c r="I27">
        <v>12156990</v>
      </c>
      <c r="J27">
        <v>13857130</v>
      </c>
      <c r="K27">
        <v>16798418</v>
      </c>
      <c r="L27">
        <v>16573514</v>
      </c>
      <c r="M27">
        <v>14415496</v>
      </c>
      <c r="N27">
        <v>15447313</v>
      </c>
      <c r="O27" s="5">
        <f t="shared" si="0"/>
        <v>15118888.9</v>
      </c>
      <c r="P27" s="5">
        <f t="shared" si="1"/>
        <v>1795930.013958073</v>
      </c>
      <c r="Q27" s="6">
        <f t="shared" si="2"/>
        <v>11.878716920514396</v>
      </c>
    </row>
    <row r="28" spans="1:17" x14ac:dyDescent="0.3">
      <c r="A28">
        <v>9.2309999999999999</v>
      </c>
      <c r="B28">
        <v>137.06485000000001</v>
      </c>
      <c r="C28" t="s">
        <v>80</v>
      </c>
      <c r="D28" t="s">
        <v>33</v>
      </c>
      <c r="E28">
        <v>3369965</v>
      </c>
      <c r="F28">
        <v>3086895</v>
      </c>
      <c r="G28">
        <v>2756242</v>
      </c>
      <c r="H28">
        <v>3077950</v>
      </c>
      <c r="I28">
        <v>2863195</v>
      </c>
      <c r="J28">
        <v>2879583</v>
      </c>
      <c r="K28">
        <v>3062232</v>
      </c>
      <c r="L28">
        <v>3309890</v>
      </c>
      <c r="M28">
        <v>2785156</v>
      </c>
      <c r="N28">
        <v>3206152</v>
      </c>
      <c r="O28" s="5">
        <f t="shared" si="0"/>
        <v>3039726</v>
      </c>
      <c r="P28" s="5">
        <f t="shared" si="1"/>
        <v>214971.45645979245</v>
      </c>
      <c r="Q28" s="6">
        <f t="shared" si="2"/>
        <v>7.0720669053655634</v>
      </c>
    </row>
    <row r="29" spans="1:17" x14ac:dyDescent="0.3">
      <c r="A29">
        <v>9.3819999999999997</v>
      </c>
      <c r="B29">
        <v>161.10892000000001</v>
      </c>
      <c r="C29" t="s">
        <v>81</v>
      </c>
      <c r="D29" t="s">
        <v>33</v>
      </c>
      <c r="E29">
        <v>11495648</v>
      </c>
      <c r="F29">
        <v>11018112</v>
      </c>
      <c r="G29">
        <v>9872259</v>
      </c>
      <c r="H29">
        <v>10954105</v>
      </c>
      <c r="I29">
        <v>10504745</v>
      </c>
      <c r="J29">
        <v>10347454</v>
      </c>
      <c r="K29">
        <v>10318747</v>
      </c>
      <c r="L29">
        <v>10947679</v>
      </c>
      <c r="M29">
        <v>8989032</v>
      </c>
      <c r="N29">
        <v>10833843</v>
      </c>
      <c r="O29" s="5">
        <f t="shared" si="0"/>
        <v>10528162.4</v>
      </c>
      <c r="P29" s="5">
        <f t="shared" si="1"/>
        <v>707352.75426373282</v>
      </c>
      <c r="Q29" s="6">
        <f t="shared" si="2"/>
        <v>6.7186725222222323</v>
      </c>
    </row>
    <row r="30" spans="1:17" x14ac:dyDescent="0.3">
      <c r="A30">
        <v>9.43</v>
      </c>
      <c r="B30">
        <v>182.16381999999999</v>
      </c>
      <c r="C30" t="s">
        <v>82</v>
      </c>
      <c r="D30" t="s">
        <v>33</v>
      </c>
      <c r="E30">
        <v>20317078</v>
      </c>
      <c r="F30">
        <v>20767224</v>
      </c>
      <c r="G30">
        <v>19119060</v>
      </c>
      <c r="H30">
        <v>20274962</v>
      </c>
      <c r="I30">
        <v>18359274</v>
      </c>
      <c r="J30">
        <v>16950736</v>
      </c>
      <c r="K30">
        <v>20659590</v>
      </c>
      <c r="L30">
        <v>19043796</v>
      </c>
      <c r="M30">
        <v>19737828</v>
      </c>
      <c r="N30">
        <v>18826656</v>
      </c>
      <c r="O30" s="5">
        <f t="shared" si="0"/>
        <v>19405620.399999999</v>
      </c>
      <c r="P30" s="5">
        <f t="shared" si="1"/>
        <v>1192234.4813533209</v>
      </c>
      <c r="Q30" s="6">
        <f t="shared" si="2"/>
        <v>6.1437586471253507</v>
      </c>
    </row>
    <row r="31" spans="1:17" x14ac:dyDescent="0.3">
      <c r="A31">
        <v>9.4369999999999994</v>
      </c>
      <c r="B31">
        <v>177.11458999999999</v>
      </c>
      <c r="C31" t="s">
        <v>89</v>
      </c>
      <c r="D31" t="s">
        <v>33</v>
      </c>
      <c r="E31">
        <v>9875479</v>
      </c>
      <c r="F31">
        <v>10081880</v>
      </c>
      <c r="G31">
        <v>9224237</v>
      </c>
      <c r="H31">
        <v>9948958</v>
      </c>
      <c r="I31">
        <v>9178335</v>
      </c>
      <c r="J31">
        <v>8248314</v>
      </c>
      <c r="K31">
        <v>10082288</v>
      </c>
      <c r="L31">
        <v>9387910</v>
      </c>
      <c r="M31">
        <v>9717654</v>
      </c>
      <c r="N31">
        <v>8811964</v>
      </c>
      <c r="O31" s="5">
        <f t="shared" si="0"/>
        <v>9455701.9000000004</v>
      </c>
      <c r="P31" s="5">
        <f t="shared" si="1"/>
        <v>603704.36234366125</v>
      </c>
      <c r="Q31" s="6">
        <f t="shared" si="2"/>
        <v>6.3845536664354992</v>
      </c>
    </row>
    <row r="32" spans="1:17" x14ac:dyDescent="0.3">
      <c r="A32">
        <v>9.5220000000000002</v>
      </c>
      <c r="B32">
        <v>155.16435000000001</v>
      </c>
      <c r="C32" t="s">
        <v>84</v>
      </c>
      <c r="D32" t="s">
        <v>33</v>
      </c>
      <c r="E32">
        <v>9746250</v>
      </c>
      <c r="F32">
        <v>9351713</v>
      </c>
      <c r="G32">
        <v>9520206</v>
      </c>
      <c r="H32">
        <v>9882730</v>
      </c>
      <c r="I32">
        <v>9233027</v>
      </c>
      <c r="J32">
        <v>9709258</v>
      </c>
      <c r="K32">
        <v>10833678</v>
      </c>
      <c r="L32">
        <v>10846017</v>
      </c>
      <c r="M32">
        <v>10082408</v>
      </c>
      <c r="N32">
        <v>11051303</v>
      </c>
      <c r="O32" s="5">
        <f t="shared" si="0"/>
        <v>10025659</v>
      </c>
      <c r="P32" s="5">
        <f t="shared" si="1"/>
        <v>659764.86812719039</v>
      </c>
      <c r="Q32" s="6">
        <f t="shared" si="2"/>
        <v>6.5807631012304562</v>
      </c>
    </row>
    <row r="33" spans="1:17" x14ac:dyDescent="0.3">
      <c r="A33">
        <v>9.5739999999999998</v>
      </c>
      <c r="B33">
        <v>135.11081999999999</v>
      </c>
      <c r="C33" t="s">
        <v>85</v>
      </c>
      <c r="D33" t="s">
        <v>33</v>
      </c>
      <c r="E33">
        <v>12646734</v>
      </c>
      <c r="F33">
        <v>11883036</v>
      </c>
      <c r="G33">
        <v>11086333</v>
      </c>
      <c r="H33">
        <v>12335991</v>
      </c>
      <c r="I33">
        <v>11382535</v>
      </c>
      <c r="J33">
        <v>11796060</v>
      </c>
      <c r="K33">
        <v>12864451</v>
      </c>
      <c r="L33">
        <v>13942316</v>
      </c>
      <c r="M33">
        <v>11137205</v>
      </c>
      <c r="N33">
        <v>12514089</v>
      </c>
      <c r="O33" s="5">
        <f t="shared" si="0"/>
        <v>12158875</v>
      </c>
      <c r="P33" s="5">
        <f t="shared" si="1"/>
        <v>886856.76933263079</v>
      </c>
      <c r="Q33" s="6">
        <f t="shared" si="2"/>
        <v>7.293904817120259</v>
      </c>
    </row>
    <row r="34" spans="1:17" x14ac:dyDescent="0.3">
      <c r="A34">
        <v>9.9039999999999999</v>
      </c>
      <c r="B34">
        <v>245.05843999999999</v>
      </c>
      <c r="C34" t="s">
        <v>86</v>
      </c>
      <c r="D34" t="s">
        <v>33</v>
      </c>
      <c r="E34">
        <v>283464</v>
      </c>
      <c r="F34">
        <v>269576</v>
      </c>
      <c r="G34">
        <v>236844</v>
      </c>
      <c r="H34">
        <v>256880</v>
      </c>
      <c r="I34">
        <v>223525</v>
      </c>
      <c r="J34">
        <v>248471</v>
      </c>
      <c r="K34">
        <v>272942</v>
      </c>
      <c r="L34">
        <v>299442</v>
      </c>
      <c r="M34">
        <v>231631</v>
      </c>
      <c r="N34">
        <v>266391</v>
      </c>
      <c r="O34" s="5">
        <f t="shared" si="0"/>
        <v>258916.6</v>
      </c>
      <c r="P34" s="5">
        <f t="shared" si="1"/>
        <v>24056.903579268514</v>
      </c>
      <c r="Q34" s="6">
        <f t="shared" si="2"/>
        <v>9.2913716537558866</v>
      </c>
    </row>
  </sheetData>
  <autoFilter ref="A1:Q1">
    <sortState ref="A2:Q34">
      <sortCondition ref="A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/>
  </sheetViews>
  <sheetFormatPr baseColWidth="10" defaultRowHeight="14.4" x14ac:dyDescent="0.3"/>
  <cols>
    <col min="3" max="3" width="23.88671875" bestFit="1" customWidth="1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>
        <v>1.1639999999999999</v>
      </c>
      <c r="B2">
        <v>339.26474000000002</v>
      </c>
      <c r="C2" t="s">
        <v>43</v>
      </c>
      <c r="D2" t="s">
        <v>34</v>
      </c>
      <c r="E2">
        <v>1572656</v>
      </c>
      <c r="F2">
        <v>1722217</v>
      </c>
      <c r="G2">
        <v>1649384</v>
      </c>
      <c r="H2">
        <v>1791866</v>
      </c>
      <c r="I2">
        <v>1867722</v>
      </c>
      <c r="J2">
        <v>1312808</v>
      </c>
      <c r="K2">
        <v>1499221</v>
      </c>
      <c r="L2">
        <v>1797360</v>
      </c>
      <c r="M2">
        <v>1723501</v>
      </c>
      <c r="N2">
        <v>1795408</v>
      </c>
      <c r="O2" s="5">
        <f t="shared" ref="O2:O24" si="0">AVERAGE(E2:N2)</f>
        <v>1673214.3</v>
      </c>
      <c r="P2" s="5">
        <f t="shared" ref="P2:P24" si="1">STDEV(E2:N2)</f>
        <v>169322.56122104803</v>
      </c>
      <c r="Q2" s="6">
        <f t="shared" ref="Q2:Q24" si="2">P2/O2*100</f>
        <v>10.119598022862226</v>
      </c>
    </row>
    <row r="3" spans="1:17" x14ac:dyDescent="0.3">
      <c r="A3">
        <v>4.8339999999999996</v>
      </c>
      <c r="B3">
        <v>115.06873</v>
      </c>
      <c r="C3" t="s">
        <v>55</v>
      </c>
      <c r="D3" t="s">
        <v>34</v>
      </c>
      <c r="E3">
        <v>896040</v>
      </c>
      <c r="F3">
        <v>973600</v>
      </c>
      <c r="G3">
        <v>862292</v>
      </c>
      <c r="H3">
        <v>1034692</v>
      </c>
      <c r="I3">
        <v>999202</v>
      </c>
      <c r="J3">
        <v>816726</v>
      </c>
      <c r="K3">
        <v>775344</v>
      </c>
      <c r="L3">
        <v>902845</v>
      </c>
      <c r="M3">
        <v>934481</v>
      </c>
      <c r="N3">
        <v>869432</v>
      </c>
      <c r="O3" s="5">
        <f t="shared" si="0"/>
        <v>906465.4</v>
      </c>
      <c r="P3" s="5">
        <f t="shared" si="1"/>
        <v>80983.267121054101</v>
      </c>
      <c r="Q3" s="6">
        <f t="shared" si="2"/>
        <v>8.9339611992971921</v>
      </c>
    </row>
    <row r="4" spans="1:17" x14ac:dyDescent="0.3">
      <c r="A4">
        <v>6.8280000000000003</v>
      </c>
      <c r="B4">
        <v>211.13139000000001</v>
      </c>
      <c r="C4" t="s">
        <v>59</v>
      </c>
      <c r="D4" t="s">
        <v>34</v>
      </c>
      <c r="E4">
        <v>212791</v>
      </c>
      <c r="F4">
        <v>247791</v>
      </c>
      <c r="G4">
        <v>200406</v>
      </c>
      <c r="H4">
        <v>267839</v>
      </c>
      <c r="I4">
        <v>249310</v>
      </c>
      <c r="J4">
        <v>213242</v>
      </c>
      <c r="K4">
        <v>198284</v>
      </c>
      <c r="L4">
        <v>250392</v>
      </c>
      <c r="M4">
        <v>243405</v>
      </c>
      <c r="N4">
        <v>261242</v>
      </c>
      <c r="O4" s="5">
        <f t="shared" si="0"/>
        <v>234470.2</v>
      </c>
      <c r="P4" s="5">
        <f t="shared" si="1"/>
        <v>25715.621736385961</v>
      </c>
      <c r="Q4" s="6">
        <f t="shared" si="2"/>
        <v>10.967543737492424</v>
      </c>
    </row>
    <row r="5" spans="1:17" x14ac:dyDescent="0.3">
      <c r="A5">
        <v>6.8579999999999997</v>
      </c>
      <c r="B5">
        <v>172.12064000000001</v>
      </c>
      <c r="C5" t="s">
        <v>60</v>
      </c>
      <c r="D5" t="s">
        <v>34</v>
      </c>
      <c r="E5">
        <v>599502</v>
      </c>
      <c r="F5">
        <v>681423</v>
      </c>
      <c r="G5">
        <v>538942</v>
      </c>
      <c r="H5">
        <v>774812</v>
      </c>
      <c r="I5">
        <v>684784</v>
      </c>
      <c r="J5">
        <v>635172</v>
      </c>
      <c r="K5">
        <v>522813</v>
      </c>
      <c r="L5">
        <v>656074</v>
      </c>
      <c r="M5">
        <v>664088</v>
      </c>
      <c r="N5">
        <v>708777</v>
      </c>
      <c r="O5" s="5">
        <f t="shared" si="0"/>
        <v>646638.69999999995</v>
      </c>
      <c r="P5" s="5">
        <f t="shared" si="1"/>
        <v>76472.808836503813</v>
      </c>
      <c r="Q5" s="6">
        <f t="shared" si="2"/>
        <v>11.826203540942387</v>
      </c>
    </row>
    <row r="6" spans="1:17" x14ac:dyDescent="0.3">
      <c r="A6">
        <v>6.8609999999999998</v>
      </c>
      <c r="B6">
        <v>378.20251000000002</v>
      </c>
      <c r="C6" t="s">
        <v>61</v>
      </c>
      <c r="D6" t="s">
        <v>34</v>
      </c>
      <c r="E6">
        <v>857900</v>
      </c>
      <c r="F6">
        <v>1135436</v>
      </c>
      <c r="G6">
        <v>883474</v>
      </c>
      <c r="H6">
        <v>1158998</v>
      </c>
      <c r="I6">
        <v>1102884</v>
      </c>
      <c r="J6">
        <v>1022092</v>
      </c>
      <c r="K6">
        <v>751976</v>
      </c>
      <c r="L6">
        <v>1074562</v>
      </c>
      <c r="M6">
        <v>1064586</v>
      </c>
      <c r="N6">
        <v>1156283</v>
      </c>
      <c r="O6" s="5">
        <f t="shared" si="0"/>
        <v>1020819.1</v>
      </c>
      <c r="P6" s="5">
        <f t="shared" si="1"/>
        <v>141344.31614280719</v>
      </c>
      <c r="Q6" s="6">
        <f t="shared" si="2"/>
        <v>13.846166881360977</v>
      </c>
    </row>
    <row r="7" spans="1:17" x14ac:dyDescent="0.3">
      <c r="A7">
        <v>6.992</v>
      </c>
      <c r="B7">
        <v>140.14836</v>
      </c>
      <c r="C7" t="s">
        <v>62</v>
      </c>
      <c r="D7" t="s">
        <v>34</v>
      </c>
      <c r="E7">
        <v>173869</v>
      </c>
      <c r="F7">
        <v>180950</v>
      </c>
      <c r="G7">
        <v>171292</v>
      </c>
      <c r="H7">
        <v>198524</v>
      </c>
      <c r="I7">
        <v>176662</v>
      </c>
      <c r="J7">
        <v>156360</v>
      </c>
      <c r="K7">
        <v>165850</v>
      </c>
      <c r="L7">
        <v>179322</v>
      </c>
      <c r="M7">
        <v>185842</v>
      </c>
      <c r="N7">
        <v>187039</v>
      </c>
      <c r="O7" s="5">
        <f t="shared" si="0"/>
        <v>177571</v>
      </c>
      <c r="P7" s="5">
        <f t="shared" si="1"/>
        <v>11798.350185984102</v>
      </c>
      <c r="Q7" s="6">
        <f t="shared" si="2"/>
        <v>6.6443001312061671</v>
      </c>
    </row>
    <row r="8" spans="1:17" x14ac:dyDescent="0.3">
      <c r="A8">
        <v>7.1660000000000004</v>
      </c>
      <c r="B8">
        <v>140.14834999999999</v>
      </c>
      <c r="C8" t="s">
        <v>65</v>
      </c>
      <c r="D8" t="s">
        <v>34</v>
      </c>
      <c r="E8">
        <v>65616</v>
      </c>
      <c r="F8">
        <v>89057</v>
      </c>
      <c r="G8">
        <v>80259</v>
      </c>
      <c r="H8">
        <v>95147</v>
      </c>
      <c r="I8">
        <v>82446</v>
      </c>
      <c r="J8">
        <v>79632</v>
      </c>
      <c r="K8">
        <v>69383</v>
      </c>
      <c r="L8">
        <v>80921</v>
      </c>
      <c r="M8">
        <v>78108</v>
      </c>
      <c r="N8">
        <v>87420</v>
      </c>
      <c r="O8" s="5">
        <f t="shared" si="0"/>
        <v>80798.899999999994</v>
      </c>
      <c r="P8" s="5">
        <f t="shared" si="1"/>
        <v>8758.2869767247776</v>
      </c>
      <c r="Q8" s="6">
        <f t="shared" si="2"/>
        <v>10.839611649075394</v>
      </c>
    </row>
    <row r="9" spans="1:17" x14ac:dyDescent="0.3">
      <c r="A9">
        <v>7.3810000000000002</v>
      </c>
      <c r="B9">
        <v>156.09277</v>
      </c>
      <c r="C9" t="s">
        <v>67</v>
      </c>
      <c r="D9" t="s">
        <v>34</v>
      </c>
      <c r="E9">
        <v>62862</v>
      </c>
      <c r="F9">
        <v>88566</v>
      </c>
      <c r="G9">
        <v>73466</v>
      </c>
      <c r="H9">
        <v>91995</v>
      </c>
      <c r="I9">
        <v>92932</v>
      </c>
      <c r="J9">
        <v>89867</v>
      </c>
      <c r="K9">
        <v>72734</v>
      </c>
      <c r="L9">
        <v>96365</v>
      </c>
      <c r="M9">
        <v>90726</v>
      </c>
      <c r="N9">
        <v>100839</v>
      </c>
      <c r="O9" s="5">
        <f t="shared" si="0"/>
        <v>86035.199999999997</v>
      </c>
      <c r="P9" s="5">
        <f t="shared" si="1"/>
        <v>12128.650568889472</v>
      </c>
      <c r="Q9" s="6">
        <f t="shared" si="2"/>
        <v>14.097311994264524</v>
      </c>
    </row>
    <row r="10" spans="1:17" x14ac:dyDescent="0.3">
      <c r="A10">
        <v>7.718</v>
      </c>
      <c r="B10">
        <v>124.12045000000001</v>
      </c>
      <c r="C10" t="s">
        <v>70</v>
      </c>
      <c r="D10" t="s">
        <v>34</v>
      </c>
      <c r="E10">
        <v>303141</v>
      </c>
      <c r="F10">
        <v>325123</v>
      </c>
      <c r="G10">
        <v>280080</v>
      </c>
      <c r="H10">
        <v>370382</v>
      </c>
      <c r="I10">
        <v>349239</v>
      </c>
      <c r="J10">
        <v>232274</v>
      </c>
      <c r="K10">
        <v>237502</v>
      </c>
      <c r="L10">
        <v>263585</v>
      </c>
      <c r="M10">
        <v>265952</v>
      </c>
      <c r="N10">
        <v>272483</v>
      </c>
      <c r="O10" s="5">
        <f t="shared" si="0"/>
        <v>289976.09999999998</v>
      </c>
      <c r="P10" s="5">
        <f t="shared" si="1"/>
        <v>46123.591988024746</v>
      </c>
      <c r="Q10" s="6">
        <f t="shared" si="2"/>
        <v>15.905997766031321</v>
      </c>
    </row>
    <row r="11" spans="1:17" x14ac:dyDescent="0.3">
      <c r="A11">
        <v>8.0180000000000007</v>
      </c>
      <c r="B11">
        <v>91.057789999999997</v>
      </c>
      <c r="C11" t="s">
        <v>73</v>
      </c>
      <c r="D11" t="s">
        <v>34</v>
      </c>
      <c r="E11">
        <v>347892</v>
      </c>
      <c r="F11">
        <v>439272</v>
      </c>
      <c r="G11">
        <v>337311</v>
      </c>
      <c r="H11">
        <v>455369</v>
      </c>
      <c r="I11">
        <v>446180</v>
      </c>
      <c r="J11">
        <v>442186</v>
      </c>
      <c r="K11">
        <v>398490</v>
      </c>
      <c r="L11">
        <v>549491</v>
      </c>
      <c r="M11">
        <v>506607</v>
      </c>
      <c r="N11">
        <v>523164</v>
      </c>
      <c r="O11" s="5">
        <f t="shared" si="0"/>
        <v>444596.2</v>
      </c>
      <c r="P11" s="5">
        <f t="shared" si="1"/>
        <v>70048.771507667028</v>
      </c>
      <c r="Q11" s="6">
        <f t="shared" si="2"/>
        <v>15.75559384170783</v>
      </c>
    </row>
    <row r="12" spans="1:17" x14ac:dyDescent="0.3">
      <c r="A12">
        <v>8.0380000000000003</v>
      </c>
      <c r="B12">
        <v>92.063749999999999</v>
      </c>
      <c r="C12" s="8" t="s">
        <v>72</v>
      </c>
      <c r="D12" t="s">
        <v>34</v>
      </c>
      <c r="E12">
        <v>201213</v>
      </c>
      <c r="F12">
        <v>242461</v>
      </c>
      <c r="G12">
        <v>188692</v>
      </c>
      <c r="H12">
        <v>265423</v>
      </c>
      <c r="I12">
        <v>243623</v>
      </c>
      <c r="J12">
        <v>299748</v>
      </c>
      <c r="K12">
        <v>228627</v>
      </c>
      <c r="L12">
        <v>411018</v>
      </c>
      <c r="M12">
        <v>297155</v>
      </c>
      <c r="N12">
        <v>341972</v>
      </c>
      <c r="O12" s="5">
        <f t="shared" si="0"/>
        <v>271993.2</v>
      </c>
      <c r="P12" s="5">
        <f t="shared" si="1"/>
        <v>67641.303223203286</v>
      </c>
      <c r="Q12" s="6">
        <f t="shared" si="2"/>
        <v>24.8687479036988</v>
      </c>
    </row>
    <row r="13" spans="1:17" x14ac:dyDescent="0.3">
      <c r="A13">
        <v>8.2140000000000004</v>
      </c>
      <c r="B13">
        <v>123.08096999999999</v>
      </c>
      <c r="C13" t="s">
        <v>74</v>
      </c>
      <c r="D13" t="s">
        <v>34</v>
      </c>
      <c r="E13">
        <v>5999206</v>
      </c>
      <c r="F13">
        <v>6726542</v>
      </c>
      <c r="G13">
        <v>5562342</v>
      </c>
      <c r="H13">
        <v>7122214</v>
      </c>
      <c r="I13">
        <v>7016544</v>
      </c>
      <c r="J13">
        <v>6367445</v>
      </c>
      <c r="K13">
        <v>6052040</v>
      </c>
      <c r="L13">
        <v>7426292</v>
      </c>
      <c r="M13">
        <v>6644130</v>
      </c>
      <c r="N13">
        <v>7188766</v>
      </c>
      <c r="O13" s="5">
        <f t="shared" si="0"/>
        <v>6610552.0999999996</v>
      </c>
      <c r="P13" s="5">
        <f t="shared" si="1"/>
        <v>604106.01068363828</v>
      </c>
      <c r="Q13" s="6">
        <f t="shared" si="2"/>
        <v>9.1385106954022532</v>
      </c>
    </row>
    <row r="14" spans="1:17" x14ac:dyDescent="0.3">
      <c r="A14">
        <v>8.5359999999999996</v>
      </c>
      <c r="B14">
        <v>150.09145000000001</v>
      </c>
      <c r="C14" t="s">
        <v>75</v>
      </c>
      <c r="D14" t="s">
        <v>34</v>
      </c>
      <c r="E14">
        <v>9627014</v>
      </c>
      <c r="F14">
        <v>10767298</v>
      </c>
      <c r="G14">
        <v>9410138</v>
      </c>
      <c r="H14">
        <v>10703613</v>
      </c>
      <c r="I14">
        <v>9847145</v>
      </c>
      <c r="J14">
        <v>9699038</v>
      </c>
      <c r="K14">
        <v>10212492</v>
      </c>
      <c r="L14">
        <v>11083644</v>
      </c>
      <c r="M14">
        <v>12444577</v>
      </c>
      <c r="N14">
        <v>11011936</v>
      </c>
      <c r="O14" s="5">
        <f t="shared" si="0"/>
        <v>10480689.5</v>
      </c>
      <c r="P14" s="5">
        <f t="shared" si="1"/>
        <v>918549.60417705984</v>
      </c>
      <c r="Q14" s="6">
        <f t="shared" si="2"/>
        <v>8.7642096846496589</v>
      </c>
    </row>
    <row r="15" spans="1:17" x14ac:dyDescent="0.3">
      <c r="A15">
        <v>8.6069999999999993</v>
      </c>
      <c r="B15">
        <v>107.05268</v>
      </c>
      <c r="C15" t="s">
        <v>76</v>
      </c>
      <c r="D15" t="s">
        <v>34</v>
      </c>
      <c r="E15">
        <v>50496604</v>
      </c>
      <c r="F15">
        <v>54772204</v>
      </c>
      <c r="G15">
        <v>46033836</v>
      </c>
      <c r="H15">
        <v>55343680</v>
      </c>
      <c r="I15">
        <v>51181276</v>
      </c>
      <c r="J15">
        <v>50861752</v>
      </c>
      <c r="K15">
        <v>50457520</v>
      </c>
      <c r="L15">
        <v>53166088</v>
      </c>
      <c r="M15">
        <v>57110016</v>
      </c>
      <c r="N15">
        <v>53581412</v>
      </c>
      <c r="O15" s="5">
        <f t="shared" si="0"/>
        <v>52300438.799999997</v>
      </c>
      <c r="P15" s="5">
        <f t="shared" si="1"/>
        <v>3164666.7254423425</v>
      </c>
      <c r="Q15" s="6">
        <f t="shared" si="2"/>
        <v>6.0509372350473329</v>
      </c>
    </row>
    <row r="16" spans="1:17" x14ac:dyDescent="0.3">
      <c r="A16">
        <v>8.6969999999999992</v>
      </c>
      <c r="B16">
        <v>151.07541000000001</v>
      </c>
      <c r="C16" s="8" t="s">
        <v>78</v>
      </c>
      <c r="D16" t="s">
        <v>34</v>
      </c>
      <c r="E16">
        <v>9007210</v>
      </c>
      <c r="F16">
        <v>10025389</v>
      </c>
      <c r="G16">
        <v>9402268</v>
      </c>
      <c r="H16">
        <v>10815751</v>
      </c>
      <c r="I16">
        <v>10641810</v>
      </c>
      <c r="J16">
        <v>9513488</v>
      </c>
      <c r="K16">
        <v>9435364</v>
      </c>
      <c r="L16">
        <v>11008599</v>
      </c>
      <c r="M16">
        <v>12095788</v>
      </c>
      <c r="N16">
        <v>10186894</v>
      </c>
      <c r="O16" s="5">
        <f t="shared" si="0"/>
        <v>10213256.1</v>
      </c>
      <c r="P16" s="5">
        <f t="shared" si="1"/>
        <v>940814.34271326289</v>
      </c>
      <c r="Q16" s="6">
        <f t="shared" si="2"/>
        <v>9.2116983408774313</v>
      </c>
    </row>
    <row r="17" spans="1:17" x14ac:dyDescent="0.3">
      <c r="A17">
        <v>8.7010000000000005</v>
      </c>
      <c r="B17">
        <v>149.06290999999999</v>
      </c>
      <c r="C17" t="s">
        <v>79</v>
      </c>
      <c r="D17" t="s">
        <v>34</v>
      </c>
      <c r="E17">
        <v>17403504</v>
      </c>
      <c r="F17">
        <v>19691974</v>
      </c>
      <c r="G17">
        <v>18516538</v>
      </c>
      <c r="H17">
        <v>20657692</v>
      </c>
      <c r="I17">
        <v>21036046</v>
      </c>
      <c r="J17">
        <v>18047438</v>
      </c>
      <c r="K17">
        <v>18106982</v>
      </c>
      <c r="L17">
        <v>20888780</v>
      </c>
      <c r="M17">
        <v>23517948</v>
      </c>
      <c r="N17">
        <v>19287038</v>
      </c>
      <c r="O17" s="5">
        <f t="shared" si="0"/>
        <v>19715394</v>
      </c>
      <c r="P17" s="5">
        <f t="shared" si="1"/>
        <v>1850029.8398035518</v>
      </c>
      <c r="Q17" s="6">
        <f t="shared" si="2"/>
        <v>9.3836818062248799</v>
      </c>
    </row>
    <row r="18" spans="1:17" x14ac:dyDescent="0.3">
      <c r="A18">
        <v>9.2119999999999997</v>
      </c>
      <c r="B18">
        <v>135.04758000000001</v>
      </c>
      <c r="C18" t="s">
        <v>88</v>
      </c>
      <c r="D18" t="s">
        <v>34</v>
      </c>
      <c r="E18">
        <v>20042750</v>
      </c>
      <c r="F18">
        <v>22927922</v>
      </c>
      <c r="G18">
        <v>17838764</v>
      </c>
      <c r="H18">
        <v>25690966</v>
      </c>
      <c r="I18">
        <v>23736874</v>
      </c>
      <c r="J18">
        <v>18899728</v>
      </c>
      <c r="K18">
        <v>18092298</v>
      </c>
      <c r="L18">
        <v>25845224</v>
      </c>
      <c r="M18">
        <v>24964202</v>
      </c>
      <c r="N18">
        <v>24427358</v>
      </c>
      <c r="O18" s="5">
        <f t="shared" si="0"/>
        <v>22246608.600000001</v>
      </c>
      <c r="P18" s="5">
        <f t="shared" si="1"/>
        <v>3203915.7378867399</v>
      </c>
      <c r="Q18" s="6">
        <f t="shared" si="2"/>
        <v>14.401816454336952</v>
      </c>
    </row>
    <row r="19" spans="1:17" x14ac:dyDescent="0.3">
      <c r="A19">
        <v>9.4329999999999998</v>
      </c>
      <c r="B19">
        <v>159.09218999999999</v>
      </c>
      <c r="C19" t="s">
        <v>81</v>
      </c>
      <c r="D19" t="s">
        <v>34</v>
      </c>
      <c r="E19">
        <v>5429324</v>
      </c>
      <c r="F19">
        <v>6115211</v>
      </c>
      <c r="G19">
        <v>4824306</v>
      </c>
      <c r="H19">
        <v>6387888</v>
      </c>
      <c r="I19">
        <v>6016711</v>
      </c>
      <c r="J19">
        <v>5143638</v>
      </c>
      <c r="K19">
        <v>4900302</v>
      </c>
      <c r="L19">
        <v>5870258</v>
      </c>
      <c r="M19">
        <v>5998610</v>
      </c>
      <c r="N19">
        <v>5950755</v>
      </c>
      <c r="O19" s="5">
        <f t="shared" si="0"/>
        <v>5663700.2999999998</v>
      </c>
      <c r="P19" s="5">
        <f t="shared" si="1"/>
        <v>548018.05362943013</v>
      </c>
      <c r="Q19" s="6">
        <f t="shared" si="2"/>
        <v>9.6759719724122775</v>
      </c>
    </row>
    <row r="20" spans="1:17" x14ac:dyDescent="0.3">
      <c r="A20">
        <v>9.4329999999999998</v>
      </c>
      <c r="B20">
        <v>180.14668</v>
      </c>
      <c r="C20" t="s">
        <v>82</v>
      </c>
      <c r="D20" t="s">
        <v>34</v>
      </c>
      <c r="E20">
        <v>1501010</v>
      </c>
      <c r="F20">
        <v>1584552</v>
      </c>
      <c r="G20">
        <v>1305561</v>
      </c>
      <c r="H20">
        <v>1749541</v>
      </c>
      <c r="I20">
        <v>1586244</v>
      </c>
      <c r="J20">
        <v>1305707</v>
      </c>
      <c r="K20">
        <v>1382600</v>
      </c>
      <c r="L20">
        <v>1575911</v>
      </c>
      <c r="M20">
        <v>1612289</v>
      </c>
      <c r="N20">
        <v>1543487</v>
      </c>
      <c r="O20" s="5">
        <f t="shared" si="0"/>
        <v>1514690.2</v>
      </c>
      <c r="P20" s="5">
        <f t="shared" si="1"/>
        <v>143101.46068110788</v>
      </c>
      <c r="Q20" s="6">
        <f t="shared" si="2"/>
        <v>9.4475728885753583</v>
      </c>
    </row>
    <row r="21" spans="1:17" x14ac:dyDescent="0.3">
      <c r="A21">
        <v>9.4369999999999994</v>
      </c>
      <c r="B21">
        <v>175.0968</v>
      </c>
      <c r="C21" t="s">
        <v>89</v>
      </c>
      <c r="D21" t="s">
        <v>34</v>
      </c>
      <c r="E21">
        <v>731582</v>
      </c>
      <c r="F21">
        <v>803827</v>
      </c>
      <c r="G21">
        <v>623573</v>
      </c>
      <c r="H21">
        <v>852786</v>
      </c>
      <c r="I21">
        <v>786382</v>
      </c>
      <c r="J21">
        <v>663317</v>
      </c>
      <c r="K21">
        <v>680781</v>
      </c>
      <c r="L21">
        <v>767602</v>
      </c>
      <c r="M21">
        <v>820911</v>
      </c>
      <c r="N21">
        <v>785724</v>
      </c>
      <c r="O21" s="5">
        <f t="shared" si="0"/>
        <v>751648.5</v>
      </c>
      <c r="P21" s="5">
        <f t="shared" si="1"/>
        <v>74536.648801109914</v>
      </c>
      <c r="Q21" s="6">
        <f t="shared" si="2"/>
        <v>9.9164235412044199</v>
      </c>
    </row>
    <row r="22" spans="1:17" x14ac:dyDescent="0.3">
      <c r="A22">
        <v>9.52</v>
      </c>
      <c r="B22">
        <v>153.14729</v>
      </c>
      <c r="C22" t="s">
        <v>84</v>
      </c>
      <c r="D22" t="s">
        <v>34</v>
      </c>
      <c r="E22">
        <v>307961</v>
      </c>
      <c r="F22">
        <v>314931</v>
      </c>
      <c r="G22">
        <v>228949</v>
      </c>
      <c r="H22">
        <v>377904</v>
      </c>
      <c r="I22">
        <v>381391</v>
      </c>
      <c r="J22">
        <v>380534</v>
      </c>
      <c r="K22">
        <v>322158</v>
      </c>
      <c r="L22">
        <v>504589</v>
      </c>
      <c r="M22">
        <v>363564</v>
      </c>
      <c r="N22">
        <v>481016</v>
      </c>
      <c r="O22" s="5">
        <f t="shared" si="0"/>
        <v>366299.7</v>
      </c>
      <c r="P22" s="5">
        <f t="shared" si="1"/>
        <v>81453.543795835008</v>
      </c>
      <c r="Q22" s="6">
        <f t="shared" si="2"/>
        <v>22.236857905107485</v>
      </c>
    </row>
    <row r="23" spans="1:17" x14ac:dyDescent="0.3">
      <c r="A23">
        <v>9.5719999999999992</v>
      </c>
      <c r="B23">
        <v>133.09386000000001</v>
      </c>
      <c r="C23" t="s">
        <v>85</v>
      </c>
      <c r="D23" t="s">
        <v>34</v>
      </c>
      <c r="E23">
        <v>147223</v>
      </c>
      <c r="F23">
        <v>141343</v>
      </c>
      <c r="G23">
        <v>123681</v>
      </c>
      <c r="H23">
        <v>197541</v>
      </c>
      <c r="I23">
        <v>162080</v>
      </c>
      <c r="J23">
        <v>165251</v>
      </c>
      <c r="K23">
        <v>146987</v>
      </c>
      <c r="L23">
        <v>198188</v>
      </c>
      <c r="M23">
        <v>166419</v>
      </c>
      <c r="N23">
        <v>198292</v>
      </c>
      <c r="O23" s="5">
        <f t="shared" si="0"/>
        <v>164700.5</v>
      </c>
      <c r="P23" s="5">
        <f t="shared" si="1"/>
        <v>26216.675262766126</v>
      </c>
      <c r="Q23" s="6">
        <f t="shared" si="2"/>
        <v>15.917787294371374</v>
      </c>
    </row>
    <row r="24" spans="1:17" x14ac:dyDescent="0.3">
      <c r="A24">
        <v>9.907</v>
      </c>
      <c r="B24">
        <v>243.04091</v>
      </c>
      <c r="C24" t="s">
        <v>86</v>
      </c>
      <c r="D24" t="s">
        <v>34</v>
      </c>
      <c r="E24">
        <v>307029</v>
      </c>
      <c r="F24">
        <v>293350</v>
      </c>
      <c r="G24">
        <v>197755</v>
      </c>
      <c r="H24">
        <v>398486</v>
      </c>
      <c r="I24">
        <v>351526</v>
      </c>
      <c r="J24">
        <v>256598</v>
      </c>
      <c r="K24">
        <v>238414</v>
      </c>
      <c r="L24">
        <v>374222</v>
      </c>
      <c r="M24">
        <v>252584</v>
      </c>
      <c r="N24">
        <v>340705</v>
      </c>
      <c r="O24" s="5">
        <f t="shared" si="0"/>
        <v>301066.90000000002</v>
      </c>
      <c r="P24" s="5">
        <f t="shared" si="1"/>
        <v>64962.686595118263</v>
      </c>
      <c r="Q24" s="6">
        <f t="shared" si="2"/>
        <v>21.577492110596765</v>
      </c>
    </row>
  </sheetData>
  <autoFilter ref="A1:Q1">
    <sortState ref="A2:Q24">
      <sortCondition ref="A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/>
  </sheetViews>
  <sheetFormatPr baseColWidth="10" defaultRowHeight="14.4" x14ac:dyDescent="0.3"/>
  <cols>
    <col min="3" max="3" width="25.88671875" bestFit="1" customWidth="1"/>
  </cols>
  <sheetData>
    <row r="1" spans="1:17" x14ac:dyDescent="0.3">
      <c r="A1" t="s">
        <v>0</v>
      </c>
      <c r="B1" t="s">
        <v>30</v>
      </c>
      <c r="C1" t="s">
        <v>3</v>
      </c>
      <c r="D1" t="s">
        <v>3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s="2" t="s">
        <v>15</v>
      </c>
      <c r="Q1" s="3" t="s">
        <v>16</v>
      </c>
    </row>
    <row r="2" spans="1:17" x14ac:dyDescent="0.3">
      <c r="A2">
        <v>0.76</v>
      </c>
      <c r="B2">
        <v>341.28390999999999</v>
      </c>
      <c r="C2" t="s">
        <v>43</v>
      </c>
      <c r="D2" t="s">
        <v>33</v>
      </c>
      <c r="E2">
        <v>10493820</v>
      </c>
      <c r="F2">
        <v>11403322</v>
      </c>
      <c r="G2">
        <v>11141855</v>
      </c>
      <c r="H2">
        <v>10432643</v>
      </c>
      <c r="I2">
        <v>10968990</v>
      </c>
      <c r="J2">
        <v>12030882</v>
      </c>
      <c r="K2">
        <v>10797042</v>
      </c>
      <c r="L2">
        <v>11212633</v>
      </c>
      <c r="M2">
        <v>11188683</v>
      </c>
      <c r="N2">
        <v>11758135</v>
      </c>
      <c r="O2" s="5">
        <f t="shared" ref="O2:O23" si="0">AVERAGE(E2:N2)</f>
        <v>11142800.5</v>
      </c>
      <c r="P2" s="5">
        <f t="shared" ref="P2:P23" si="1">STDEV(E2:N2)</f>
        <v>507437.77065069217</v>
      </c>
      <c r="Q2" s="6">
        <f t="shared" ref="Q2:Q23" si="2">P2/O2*100</f>
        <v>4.55395186022304</v>
      </c>
    </row>
    <row r="3" spans="1:17" x14ac:dyDescent="0.3">
      <c r="A3">
        <v>1.0740000000000001</v>
      </c>
      <c r="B3">
        <v>286.2774</v>
      </c>
      <c r="C3" t="s">
        <v>90</v>
      </c>
      <c r="D3" t="s">
        <v>33</v>
      </c>
      <c r="E3">
        <v>40865088</v>
      </c>
      <c r="F3">
        <v>37335052</v>
      </c>
      <c r="G3">
        <v>38456640</v>
      </c>
      <c r="H3">
        <v>37056100</v>
      </c>
      <c r="I3">
        <v>37955616</v>
      </c>
      <c r="J3">
        <v>38685188</v>
      </c>
      <c r="K3">
        <v>39305184</v>
      </c>
      <c r="L3">
        <v>41672792</v>
      </c>
      <c r="M3">
        <v>42527456</v>
      </c>
      <c r="N3">
        <v>39296908</v>
      </c>
      <c r="O3" s="5">
        <f t="shared" si="0"/>
        <v>39315602.399999999</v>
      </c>
      <c r="P3" s="5">
        <f t="shared" si="1"/>
        <v>1834437.3257066049</v>
      </c>
      <c r="Q3" s="6">
        <f t="shared" si="2"/>
        <v>4.6659270460691324</v>
      </c>
    </row>
    <row r="4" spans="1:17" x14ac:dyDescent="0.3">
      <c r="A4">
        <v>1.345</v>
      </c>
      <c r="B4">
        <v>466.29843</v>
      </c>
      <c r="C4" t="s">
        <v>44</v>
      </c>
      <c r="D4" t="s">
        <v>33</v>
      </c>
      <c r="E4">
        <v>5824675</v>
      </c>
      <c r="F4">
        <v>6330690</v>
      </c>
      <c r="G4">
        <v>5535779</v>
      </c>
      <c r="H4">
        <v>5878983</v>
      </c>
      <c r="I4">
        <v>5491670</v>
      </c>
      <c r="J4">
        <v>5875583</v>
      </c>
      <c r="K4">
        <v>5714850</v>
      </c>
      <c r="L4">
        <v>6035760</v>
      </c>
      <c r="M4">
        <v>6318530</v>
      </c>
      <c r="N4">
        <v>5740444</v>
      </c>
      <c r="O4" s="5">
        <f t="shared" si="0"/>
        <v>5874696.4000000004</v>
      </c>
      <c r="P4" s="5">
        <f t="shared" si="1"/>
        <v>286459.2307720051</v>
      </c>
      <c r="Q4" s="6">
        <f t="shared" si="2"/>
        <v>4.8761537834024082</v>
      </c>
    </row>
    <row r="5" spans="1:17" x14ac:dyDescent="0.3">
      <c r="A5">
        <v>1.8460000000000001</v>
      </c>
      <c r="B5">
        <v>510.36108000000002</v>
      </c>
      <c r="C5" t="s">
        <v>45</v>
      </c>
      <c r="D5" t="s">
        <v>33</v>
      </c>
      <c r="E5">
        <v>56985320</v>
      </c>
      <c r="F5">
        <v>59364140</v>
      </c>
      <c r="G5">
        <v>62216956</v>
      </c>
      <c r="H5">
        <v>57178128</v>
      </c>
      <c r="I5">
        <v>58751536</v>
      </c>
      <c r="J5">
        <v>61532812</v>
      </c>
      <c r="K5">
        <v>62816680</v>
      </c>
      <c r="L5">
        <v>55684944</v>
      </c>
      <c r="M5">
        <v>58928340</v>
      </c>
      <c r="N5">
        <v>60180300</v>
      </c>
      <c r="O5" s="5">
        <f t="shared" si="0"/>
        <v>59363915.600000001</v>
      </c>
      <c r="P5" s="5">
        <f t="shared" si="1"/>
        <v>2356243.9043448977</v>
      </c>
      <c r="Q5" s="6">
        <f t="shared" si="2"/>
        <v>3.9691517659001891</v>
      </c>
    </row>
    <row r="6" spans="1:17" x14ac:dyDescent="0.3">
      <c r="A6">
        <v>3.1019999999999999</v>
      </c>
      <c r="B6">
        <v>367.28595000000001</v>
      </c>
      <c r="C6" t="s">
        <v>92</v>
      </c>
      <c r="D6" t="s">
        <v>36</v>
      </c>
      <c r="E6">
        <v>29548382</v>
      </c>
      <c r="F6">
        <v>33828340</v>
      </c>
      <c r="G6">
        <v>28898184</v>
      </c>
      <c r="H6">
        <v>33101530</v>
      </c>
      <c r="I6">
        <v>30801760</v>
      </c>
      <c r="J6">
        <v>35756044</v>
      </c>
      <c r="K6">
        <v>31599376</v>
      </c>
      <c r="L6">
        <v>37341624</v>
      </c>
      <c r="M6">
        <v>31494036</v>
      </c>
      <c r="N6">
        <v>31655330</v>
      </c>
      <c r="O6" s="5">
        <f t="shared" si="0"/>
        <v>32402460.600000001</v>
      </c>
      <c r="P6" s="5">
        <f t="shared" si="1"/>
        <v>2649528.9438615395</v>
      </c>
      <c r="Q6" s="6">
        <f t="shared" si="2"/>
        <v>8.1769374757346025</v>
      </c>
    </row>
    <row r="7" spans="1:17" x14ac:dyDescent="0.3">
      <c r="A7">
        <v>3.1040000000000001</v>
      </c>
      <c r="B7">
        <v>345.30389000000002</v>
      </c>
      <c r="C7" t="s">
        <v>92</v>
      </c>
      <c r="D7" t="s">
        <v>33</v>
      </c>
      <c r="E7">
        <v>1810515</v>
      </c>
      <c r="F7">
        <v>1319392</v>
      </c>
      <c r="G7">
        <v>1680497</v>
      </c>
      <c r="H7">
        <v>1301758</v>
      </c>
      <c r="I7">
        <v>1659921</v>
      </c>
      <c r="J7">
        <v>1408856</v>
      </c>
      <c r="K7">
        <v>1608008</v>
      </c>
      <c r="L7">
        <v>1683045</v>
      </c>
      <c r="M7">
        <v>1630181</v>
      </c>
      <c r="N7">
        <v>1510265</v>
      </c>
      <c r="O7" s="5">
        <f t="shared" si="0"/>
        <v>1561243.8</v>
      </c>
      <c r="P7" s="5">
        <f t="shared" si="1"/>
        <v>169808.86645140554</v>
      </c>
      <c r="Q7" s="6">
        <f t="shared" si="2"/>
        <v>10.876511820345133</v>
      </c>
    </row>
    <row r="8" spans="1:17" x14ac:dyDescent="0.3">
      <c r="A8">
        <v>3.1040000000000001</v>
      </c>
      <c r="B8">
        <v>362.33069</v>
      </c>
      <c r="C8" t="s">
        <v>93</v>
      </c>
      <c r="D8" t="s">
        <v>32</v>
      </c>
      <c r="E8">
        <v>1172652</v>
      </c>
      <c r="F8">
        <v>846926</v>
      </c>
      <c r="G8">
        <v>1131824</v>
      </c>
      <c r="H8">
        <v>925835</v>
      </c>
      <c r="I8">
        <v>1037553</v>
      </c>
      <c r="J8">
        <v>987126</v>
      </c>
      <c r="K8">
        <v>1099206</v>
      </c>
      <c r="L8">
        <v>1113732</v>
      </c>
      <c r="M8">
        <v>1088195</v>
      </c>
      <c r="N8">
        <v>987899</v>
      </c>
      <c r="O8" s="5">
        <f t="shared" si="0"/>
        <v>1039094.8</v>
      </c>
      <c r="P8" s="5">
        <f t="shared" si="1"/>
        <v>101714.14251147401</v>
      </c>
      <c r="Q8" s="6">
        <f t="shared" si="2"/>
        <v>9.7887259672047264</v>
      </c>
    </row>
    <row r="9" spans="1:17" x14ac:dyDescent="0.3">
      <c r="A9">
        <v>3.23</v>
      </c>
      <c r="B9">
        <v>421.29683999999997</v>
      </c>
      <c r="C9" t="s">
        <v>95</v>
      </c>
      <c r="D9" t="s">
        <v>36</v>
      </c>
      <c r="E9">
        <v>112413376</v>
      </c>
      <c r="F9">
        <v>117229504</v>
      </c>
      <c r="G9">
        <v>116009088</v>
      </c>
      <c r="H9">
        <v>116629144</v>
      </c>
      <c r="I9">
        <v>114263856</v>
      </c>
      <c r="J9">
        <v>123800512</v>
      </c>
      <c r="K9">
        <v>128259208</v>
      </c>
      <c r="L9">
        <v>132652896</v>
      </c>
      <c r="M9">
        <v>116215048</v>
      </c>
      <c r="N9">
        <v>110844848</v>
      </c>
      <c r="O9" s="5">
        <f t="shared" si="0"/>
        <v>118831748</v>
      </c>
      <c r="P9" s="5">
        <f t="shared" si="1"/>
        <v>7092050.6078848587</v>
      </c>
      <c r="Q9" s="6">
        <f t="shared" si="2"/>
        <v>5.9681446475775637</v>
      </c>
    </row>
    <row r="10" spans="1:17" x14ac:dyDescent="0.3">
      <c r="A10">
        <v>3.2349999999999999</v>
      </c>
      <c r="B10">
        <v>437.27112</v>
      </c>
      <c r="C10" t="s">
        <v>95</v>
      </c>
      <c r="D10" t="s">
        <v>37</v>
      </c>
      <c r="E10">
        <v>6315633</v>
      </c>
      <c r="F10">
        <v>6463920</v>
      </c>
      <c r="G10">
        <v>6459936</v>
      </c>
      <c r="H10">
        <v>6828166</v>
      </c>
      <c r="I10">
        <v>6524251</v>
      </c>
      <c r="J10">
        <v>6523261</v>
      </c>
      <c r="K10">
        <v>6718088</v>
      </c>
      <c r="L10">
        <v>7397692</v>
      </c>
      <c r="M10">
        <v>6250938</v>
      </c>
      <c r="N10">
        <v>5505632</v>
      </c>
      <c r="O10" s="5">
        <f t="shared" si="0"/>
        <v>6498751.7000000002</v>
      </c>
      <c r="P10" s="5">
        <f t="shared" si="1"/>
        <v>477251.09966814698</v>
      </c>
      <c r="Q10" s="6">
        <f t="shared" si="2"/>
        <v>7.3437349463304917</v>
      </c>
    </row>
    <row r="11" spans="1:17" x14ac:dyDescent="0.3">
      <c r="A11">
        <v>3.2349999999999999</v>
      </c>
      <c r="B11">
        <v>416.34177</v>
      </c>
      <c r="C11" t="s">
        <v>95</v>
      </c>
      <c r="D11" t="s">
        <v>32</v>
      </c>
      <c r="E11">
        <v>57763400</v>
      </c>
      <c r="F11">
        <v>51151828</v>
      </c>
      <c r="G11">
        <v>53448880</v>
      </c>
      <c r="H11">
        <v>57565876</v>
      </c>
      <c r="I11">
        <v>54674032</v>
      </c>
      <c r="J11">
        <v>41560220</v>
      </c>
      <c r="K11">
        <v>52914000</v>
      </c>
      <c r="L11">
        <v>55266540</v>
      </c>
      <c r="M11">
        <v>46979664</v>
      </c>
      <c r="N11">
        <v>43027856</v>
      </c>
      <c r="O11" s="5">
        <f t="shared" si="0"/>
        <v>51435229.600000001</v>
      </c>
      <c r="P11" s="5">
        <f t="shared" si="1"/>
        <v>5746235.7033187486</v>
      </c>
      <c r="Q11" s="6">
        <f t="shared" si="2"/>
        <v>11.171789740234287</v>
      </c>
    </row>
    <row r="12" spans="1:17" x14ac:dyDescent="0.3">
      <c r="A12">
        <v>3.5840000000000001</v>
      </c>
      <c r="B12">
        <v>636.46722</v>
      </c>
      <c r="C12" t="s">
        <v>48</v>
      </c>
      <c r="D12" t="s">
        <v>33</v>
      </c>
      <c r="E12">
        <v>3895624</v>
      </c>
      <c r="F12">
        <v>4246243</v>
      </c>
      <c r="G12">
        <v>4024052</v>
      </c>
      <c r="H12">
        <v>3676463</v>
      </c>
      <c r="I12">
        <v>3554730</v>
      </c>
      <c r="J12">
        <v>3703181</v>
      </c>
      <c r="K12">
        <v>4151704</v>
      </c>
      <c r="L12">
        <v>3971247</v>
      </c>
      <c r="M12">
        <v>3852261</v>
      </c>
      <c r="N12">
        <v>4160810</v>
      </c>
      <c r="O12" s="5">
        <f t="shared" si="0"/>
        <v>3923631.5</v>
      </c>
      <c r="P12" s="5">
        <f t="shared" si="1"/>
        <v>230062.20754939303</v>
      </c>
      <c r="Q12" s="6">
        <f t="shared" si="2"/>
        <v>5.8635018999463391</v>
      </c>
    </row>
    <row r="13" spans="1:17" x14ac:dyDescent="0.3">
      <c r="A13">
        <v>4.3470000000000004</v>
      </c>
      <c r="B13">
        <v>479.37621999999999</v>
      </c>
      <c r="C13" t="s">
        <v>96</v>
      </c>
      <c r="D13" t="s">
        <v>36</v>
      </c>
      <c r="E13">
        <v>46838984</v>
      </c>
      <c r="F13">
        <v>47773484</v>
      </c>
      <c r="G13">
        <v>52160628</v>
      </c>
      <c r="H13">
        <v>42775660</v>
      </c>
      <c r="I13">
        <v>53301228</v>
      </c>
      <c r="J13">
        <v>46875816</v>
      </c>
      <c r="K13">
        <v>47820260</v>
      </c>
      <c r="L13">
        <v>49317556</v>
      </c>
      <c r="M13">
        <v>43188264</v>
      </c>
      <c r="N13">
        <v>52707404</v>
      </c>
      <c r="O13" s="5">
        <f t="shared" si="0"/>
        <v>48275928.399999999</v>
      </c>
      <c r="P13" s="5">
        <f t="shared" si="1"/>
        <v>3677106.0575874732</v>
      </c>
      <c r="Q13" s="6">
        <f t="shared" si="2"/>
        <v>7.6168520823050052</v>
      </c>
    </row>
    <row r="14" spans="1:17" x14ac:dyDescent="0.3">
      <c r="A14">
        <v>4.3490000000000002</v>
      </c>
      <c r="B14">
        <v>495.35028</v>
      </c>
      <c r="C14" t="s">
        <v>96</v>
      </c>
      <c r="D14" t="s">
        <v>37</v>
      </c>
      <c r="E14">
        <v>4811024</v>
      </c>
      <c r="F14">
        <v>4964824</v>
      </c>
      <c r="G14">
        <v>5434746</v>
      </c>
      <c r="H14">
        <v>4536965</v>
      </c>
      <c r="I14">
        <v>5519413</v>
      </c>
      <c r="J14">
        <v>5021684</v>
      </c>
      <c r="K14">
        <v>5018234</v>
      </c>
      <c r="L14">
        <v>5403090</v>
      </c>
      <c r="M14">
        <v>4503940</v>
      </c>
      <c r="N14">
        <v>5408353</v>
      </c>
      <c r="O14" s="5">
        <f t="shared" si="0"/>
        <v>5062227.3</v>
      </c>
      <c r="P14" s="5">
        <f t="shared" si="1"/>
        <v>372310.23356128094</v>
      </c>
      <c r="Q14" s="6">
        <f t="shared" si="2"/>
        <v>7.3546723901805233</v>
      </c>
    </row>
    <row r="15" spans="1:17" x14ac:dyDescent="0.3">
      <c r="A15">
        <v>4.3490000000000002</v>
      </c>
      <c r="B15">
        <v>474.42104999999998</v>
      </c>
      <c r="C15" t="s">
        <v>96</v>
      </c>
      <c r="D15" t="s">
        <v>32</v>
      </c>
      <c r="E15">
        <v>8273582</v>
      </c>
      <c r="F15">
        <v>9651935</v>
      </c>
      <c r="G15">
        <v>9654546</v>
      </c>
      <c r="H15">
        <v>8104992</v>
      </c>
      <c r="I15">
        <v>8571085</v>
      </c>
      <c r="J15">
        <v>8912324</v>
      </c>
      <c r="K15">
        <v>9308368</v>
      </c>
      <c r="L15">
        <v>8645388</v>
      </c>
      <c r="M15">
        <v>8404122</v>
      </c>
      <c r="N15">
        <v>8762717</v>
      </c>
      <c r="O15" s="5">
        <f t="shared" si="0"/>
        <v>8828905.9000000004</v>
      </c>
      <c r="P15" s="5">
        <f t="shared" si="1"/>
        <v>549070.90168786235</v>
      </c>
      <c r="Q15" s="6">
        <f t="shared" si="2"/>
        <v>6.2190140874404642</v>
      </c>
    </row>
    <row r="16" spans="1:17" x14ac:dyDescent="0.3">
      <c r="A16">
        <v>4.9169999999999998</v>
      </c>
      <c r="B16">
        <v>376.39996000000002</v>
      </c>
      <c r="C16" t="s">
        <v>97</v>
      </c>
      <c r="D16" t="s">
        <v>94</v>
      </c>
      <c r="E16">
        <v>1078724</v>
      </c>
      <c r="F16">
        <v>973803</v>
      </c>
      <c r="G16">
        <v>1168894</v>
      </c>
      <c r="H16">
        <v>963629</v>
      </c>
      <c r="I16">
        <v>1151448</v>
      </c>
      <c r="J16">
        <v>1033448</v>
      </c>
      <c r="K16">
        <v>1074047</v>
      </c>
      <c r="L16">
        <v>1004575</v>
      </c>
      <c r="M16">
        <v>1037513</v>
      </c>
      <c r="N16">
        <v>1046060</v>
      </c>
      <c r="O16" s="5">
        <f t="shared" si="0"/>
        <v>1053214.1000000001</v>
      </c>
      <c r="P16" s="5">
        <f t="shared" si="1"/>
        <v>67907.029978820632</v>
      </c>
      <c r="Q16" s="6">
        <f t="shared" si="2"/>
        <v>6.4475997785085326</v>
      </c>
    </row>
    <row r="17" spans="1:17" x14ac:dyDescent="0.3">
      <c r="A17">
        <v>5.1459999999999999</v>
      </c>
      <c r="B17">
        <v>717.59918000000005</v>
      </c>
      <c r="C17" t="s">
        <v>38</v>
      </c>
      <c r="D17" t="s">
        <v>33</v>
      </c>
      <c r="E17">
        <v>164712512</v>
      </c>
      <c r="F17">
        <v>181804144</v>
      </c>
      <c r="G17">
        <v>147919200</v>
      </c>
      <c r="H17">
        <v>161853984</v>
      </c>
      <c r="I17">
        <v>163510496</v>
      </c>
      <c r="J17">
        <v>164505056</v>
      </c>
      <c r="K17">
        <v>177455376</v>
      </c>
      <c r="L17">
        <v>168927584</v>
      </c>
      <c r="M17">
        <v>186409264</v>
      </c>
      <c r="N17">
        <v>157894832</v>
      </c>
      <c r="O17" s="5">
        <f t="shared" si="0"/>
        <v>167499244.80000001</v>
      </c>
      <c r="P17" s="5">
        <f t="shared" si="1"/>
        <v>11563912.741173962</v>
      </c>
      <c r="Q17" s="6">
        <f t="shared" si="2"/>
        <v>6.9038596293264964</v>
      </c>
    </row>
    <row r="18" spans="1:17" x14ac:dyDescent="0.3">
      <c r="A18">
        <v>6.0579999999999998</v>
      </c>
      <c r="B18">
        <v>534.53052000000002</v>
      </c>
      <c r="C18" t="s">
        <v>98</v>
      </c>
      <c r="D18" t="s">
        <v>94</v>
      </c>
      <c r="E18">
        <v>5949212</v>
      </c>
      <c r="F18">
        <v>6112607</v>
      </c>
      <c r="G18">
        <v>6287206</v>
      </c>
      <c r="H18">
        <v>6342372</v>
      </c>
      <c r="I18">
        <v>5316686</v>
      </c>
      <c r="J18">
        <v>6081398</v>
      </c>
      <c r="K18">
        <v>6383580</v>
      </c>
      <c r="L18">
        <v>6003918</v>
      </c>
      <c r="M18">
        <v>6344662</v>
      </c>
      <c r="N18">
        <v>6124752</v>
      </c>
      <c r="O18" s="5">
        <f t="shared" si="0"/>
        <v>6094639.2999999998</v>
      </c>
      <c r="P18" s="5">
        <f t="shared" si="1"/>
        <v>312773.8336313566</v>
      </c>
      <c r="Q18" s="6">
        <f t="shared" si="2"/>
        <v>5.1319498699678032</v>
      </c>
    </row>
    <row r="19" spans="1:17" x14ac:dyDescent="0.3">
      <c r="A19">
        <v>6.0629999999999997</v>
      </c>
      <c r="B19">
        <v>574.52350000000001</v>
      </c>
      <c r="C19" t="s">
        <v>98</v>
      </c>
      <c r="D19" t="s">
        <v>36</v>
      </c>
      <c r="E19">
        <v>22698034</v>
      </c>
      <c r="F19">
        <v>24170338</v>
      </c>
      <c r="G19">
        <v>22584752</v>
      </c>
      <c r="H19">
        <v>23646076</v>
      </c>
      <c r="I19">
        <v>19830568</v>
      </c>
      <c r="J19">
        <v>24141624</v>
      </c>
      <c r="K19">
        <v>24019826</v>
      </c>
      <c r="L19">
        <v>22274710</v>
      </c>
      <c r="M19">
        <v>24403640</v>
      </c>
      <c r="N19">
        <v>24087002</v>
      </c>
      <c r="O19" s="5">
        <f t="shared" si="0"/>
        <v>23185657</v>
      </c>
      <c r="P19" s="5">
        <f t="shared" si="1"/>
        <v>1405248.4238331511</v>
      </c>
      <c r="Q19" s="6">
        <f t="shared" si="2"/>
        <v>6.0608522925753245</v>
      </c>
    </row>
    <row r="20" spans="1:17" x14ac:dyDescent="0.3">
      <c r="A20">
        <v>6.3710000000000004</v>
      </c>
      <c r="B20">
        <v>720.5625</v>
      </c>
      <c r="C20" t="s">
        <v>39</v>
      </c>
      <c r="D20" t="s">
        <v>33</v>
      </c>
      <c r="E20">
        <v>12970499</v>
      </c>
      <c r="F20">
        <v>13877873</v>
      </c>
      <c r="G20">
        <v>13502725</v>
      </c>
      <c r="H20">
        <v>14564599</v>
      </c>
      <c r="I20">
        <v>13580815</v>
      </c>
      <c r="J20">
        <v>15454545</v>
      </c>
      <c r="K20">
        <v>15734014</v>
      </c>
      <c r="L20">
        <v>15443312</v>
      </c>
      <c r="M20">
        <v>14050663</v>
      </c>
      <c r="N20">
        <v>14535835</v>
      </c>
      <c r="O20" s="5">
        <f t="shared" si="0"/>
        <v>14371488</v>
      </c>
      <c r="P20" s="5">
        <f t="shared" si="1"/>
        <v>938785.5995735483</v>
      </c>
      <c r="Q20" s="6">
        <f t="shared" si="2"/>
        <v>6.5322783526211641</v>
      </c>
    </row>
    <row r="21" spans="1:17" x14ac:dyDescent="0.3">
      <c r="A21">
        <v>9.548</v>
      </c>
      <c r="B21">
        <v>771.73284999999998</v>
      </c>
      <c r="C21" t="s">
        <v>40</v>
      </c>
      <c r="D21" t="s">
        <v>32</v>
      </c>
      <c r="E21">
        <v>2939511</v>
      </c>
      <c r="F21">
        <v>3449604</v>
      </c>
      <c r="G21">
        <v>3350290</v>
      </c>
      <c r="H21">
        <v>3187638</v>
      </c>
      <c r="I21">
        <v>3272683</v>
      </c>
      <c r="J21">
        <v>2829470</v>
      </c>
      <c r="K21">
        <v>3440821</v>
      </c>
      <c r="L21">
        <v>3202857</v>
      </c>
      <c r="M21">
        <v>3433815</v>
      </c>
      <c r="N21">
        <v>3435859</v>
      </c>
      <c r="O21" s="5">
        <f t="shared" si="0"/>
        <v>3254254.8</v>
      </c>
      <c r="P21" s="5">
        <f t="shared" si="1"/>
        <v>219681.0525981297</v>
      </c>
      <c r="Q21" s="6">
        <f t="shared" si="2"/>
        <v>6.7505793522415551</v>
      </c>
    </row>
    <row r="22" spans="1:17" x14ac:dyDescent="0.3">
      <c r="A22">
        <v>11.105</v>
      </c>
      <c r="B22">
        <v>869.84362999999996</v>
      </c>
      <c r="C22" t="s">
        <v>41</v>
      </c>
      <c r="D22" t="s">
        <v>32</v>
      </c>
      <c r="E22">
        <v>14993740</v>
      </c>
      <c r="F22">
        <v>17308878</v>
      </c>
      <c r="G22">
        <v>17840318</v>
      </c>
      <c r="H22">
        <v>14599362</v>
      </c>
      <c r="I22">
        <v>17394148</v>
      </c>
      <c r="J22">
        <v>17008938</v>
      </c>
      <c r="K22">
        <v>17807632</v>
      </c>
      <c r="L22">
        <v>18980024</v>
      </c>
      <c r="M22">
        <v>17315616</v>
      </c>
      <c r="N22">
        <v>18432728</v>
      </c>
      <c r="O22" s="5">
        <f t="shared" si="0"/>
        <v>17168138.399999999</v>
      </c>
      <c r="P22" s="5">
        <f t="shared" si="1"/>
        <v>1381926.8650167175</v>
      </c>
      <c r="Q22" s="6">
        <f t="shared" si="2"/>
        <v>8.04936931902132</v>
      </c>
    </row>
    <row r="23" spans="1:17" x14ac:dyDescent="0.3">
      <c r="A23">
        <v>11.794</v>
      </c>
      <c r="B23">
        <v>724.70465000000002</v>
      </c>
      <c r="C23" t="s">
        <v>42</v>
      </c>
      <c r="D23" t="s">
        <v>32</v>
      </c>
      <c r="E23">
        <v>164829216</v>
      </c>
      <c r="F23">
        <v>158866912</v>
      </c>
      <c r="G23">
        <v>210120864</v>
      </c>
      <c r="H23">
        <v>182928560</v>
      </c>
      <c r="I23">
        <v>182462864</v>
      </c>
      <c r="J23">
        <v>194923056</v>
      </c>
      <c r="K23">
        <v>197485360</v>
      </c>
      <c r="L23">
        <v>197967744</v>
      </c>
      <c r="M23">
        <v>196575808</v>
      </c>
      <c r="N23">
        <v>192913648</v>
      </c>
      <c r="O23" s="5">
        <f t="shared" si="0"/>
        <v>187907403.19999999</v>
      </c>
      <c r="P23" s="5">
        <f t="shared" si="1"/>
        <v>15868184.127220415</v>
      </c>
      <c r="Q23" s="6">
        <f t="shared" si="2"/>
        <v>8.4446827836426692</v>
      </c>
    </row>
  </sheetData>
  <autoFilter ref="A1:Q1">
    <sortState ref="A2:Q23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GC-TOF MS Intra</vt:lpstr>
      <vt:lpstr>HILIC-QE MSMS (+) Intra</vt:lpstr>
      <vt:lpstr>HILIC-QE MSMS (-) Intra</vt:lpstr>
      <vt:lpstr>CSH-QE MSMS (+) Intra</vt:lpstr>
      <vt:lpstr>CSH-QE MSMS (-) Intra</vt:lpstr>
      <vt:lpstr>GC-TOF MS Extra</vt:lpstr>
      <vt:lpstr>HILIC-QE MSMS (+) Extra</vt:lpstr>
      <vt:lpstr>HILIC-QE MSMS (-) Extra</vt:lpstr>
      <vt:lpstr>CSH-QE MSMS (+) Extra</vt:lpstr>
      <vt:lpstr>CSH-QE MSMS (-) Ex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0-10-24T19:14:20Z</dcterms:created>
  <dcterms:modified xsi:type="dcterms:W3CDTF">2020-12-15T10:04:34Z</dcterms:modified>
</cp:coreProperties>
</file>